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cc223\OneDrive - University of Exeter\1_Nevada PhD\presentations\GEOCHRON_PORPHRY SWITCH ON\0_Submission\2_RESUBMISSION\2_REVISION 1\TO SUBMIT\"/>
    </mc:Choice>
  </mc:AlternateContent>
  <bookViews>
    <workbookView xWindow="0" yWindow="0" windowWidth="28800" windowHeight="12996"/>
  </bookViews>
  <sheets>
    <sheet name="Zircon CA-ID-TIMS sample list" sheetId="7" r:id="rId1"/>
    <sheet name="Zircon results" sheetId="1" r:id="rId2"/>
    <sheet name="Zircon WM interpretation" sheetId="6" r:id="rId3"/>
    <sheet name="Molybdenite samples &amp; results" sheetId="4" r:id="rId4"/>
  </sheets>
  <calcPr calcId="162913"/>
</workbook>
</file>

<file path=xl/calcChain.xml><?xml version="1.0" encoding="utf-8"?>
<calcChain xmlns="http://schemas.openxmlformats.org/spreadsheetml/2006/main">
  <c r="S5" i="6" l="1"/>
  <c r="S6" i="6"/>
  <c r="S7" i="6"/>
  <c r="S8" i="6"/>
  <c r="S9" i="6"/>
  <c r="S10" i="6"/>
  <c r="S11" i="6"/>
  <c r="S13" i="6"/>
  <c r="S14" i="6"/>
  <c r="S15" i="6"/>
  <c r="S4" i="6"/>
</calcChain>
</file>

<file path=xl/sharedStrings.xml><?xml version="1.0" encoding="utf-8"?>
<sst xmlns="http://schemas.openxmlformats.org/spreadsheetml/2006/main" count="1711" uniqueCount="186">
  <si>
    <t>Sample details for zircon CA-ID-TIMS</t>
  </si>
  <si>
    <t>WGS84</t>
  </si>
  <si>
    <t>Sample</t>
  </si>
  <si>
    <t>Lat</t>
  </si>
  <si>
    <t>Long</t>
  </si>
  <si>
    <t>Drill hole</t>
  </si>
  <si>
    <t>From</t>
  </si>
  <si>
    <t>To</t>
  </si>
  <si>
    <t>Unit</t>
  </si>
  <si>
    <t>Approx. palaeo depth, km (after Dilles, 1987)</t>
  </si>
  <si>
    <t>Notes</t>
  </si>
  <si>
    <t>AM13BAP</t>
  </si>
  <si>
    <t>Aplite dyke</t>
  </si>
  <si>
    <t>Aplite dyke hosting mineralised miaroloitc cavities cutting porphyry dyke and LHG cupola</t>
  </si>
  <si>
    <t>AM63A</t>
  </si>
  <si>
    <t>Aplite dyke hosting mineralised miaroloitc cavities cutting  LHG cupola</t>
  </si>
  <si>
    <t>MA9</t>
  </si>
  <si>
    <t>Bear QM, inner</t>
  </si>
  <si>
    <t>BH10</t>
  </si>
  <si>
    <t>Bear QM, outer</t>
  </si>
  <si>
    <t>BS1</t>
  </si>
  <si>
    <t>Fulstone volcanics</t>
  </si>
  <si>
    <t>BS16</t>
  </si>
  <si>
    <t>AM18LHG</t>
  </si>
  <si>
    <t>LHG, upper</t>
  </si>
  <si>
    <t>LH24S</t>
  </si>
  <si>
    <t>LHG, deep</t>
  </si>
  <si>
    <t>Sample from palaeo-deepest exposure of LHG (Dilles, 1987)</t>
  </si>
  <si>
    <t>AM4QMD</t>
  </si>
  <si>
    <t>McLeod QMD, inner</t>
  </si>
  <si>
    <t>AM72</t>
  </si>
  <si>
    <t>McLeod QMD, outer</t>
  </si>
  <si>
    <t>AM22</t>
  </si>
  <si>
    <t>Mineralised porphyry dyke cutting LHG cupola in Mason Pass</t>
  </si>
  <si>
    <t>AC25</t>
  </si>
  <si>
    <t>EG-AM-13-036</t>
  </si>
  <si>
    <t>564.34 m</t>
  </si>
  <si>
    <t>564.63 m</t>
  </si>
  <si>
    <t>Mineralised porphyry dyke, Ann Mason deposit</t>
  </si>
  <si>
    <t>Mason drill core: Mineralised 'QMPD' dyke cutting LHG</t>
  </si>
  <si>
    <t/>
  </si>
  <si>
    <t>Dates (Ma)</t>
  </si>
  <si>
    <t>Composition</t>
  </si>
  <si>
    <t>Isotopic Ratios</t>
  </si>
  <si>
    <t>206Pb/</t>
  </si>
  <si>
    <t>238U</t>
  </si>
  <si>
    <t>±2σ</t>
  </si>
  <si>
    <t>207Pb/</t>
  </si>
  <si>
    <t>Corr.</t>
  </si>
  <si>
    <t>mass</t>
  </si>
  <si>
    <t>Th/</t>
  </si>
  <si>
    <t>Th/U</t>
  </si>
  <si>
    <t>Pb*</t>
  </si>
  <si>
    <t>Pbc</t>
  </si>
  <si>
    <t>Pb*/</t>
  </si>
  <si>
    <t>208Pb/</t>
  </si>
  <si>
    <t xml:space="preserve">Fraction   </t>
  </si>
  <si>
    <t>&lt;Th&gt; a</t>
  </si>
  <si>
    <t xml:space="preserve">abs </t>
  </si>
  <si>
    <t>238U b</t>
  </si>
  <si>
    <t>235U b</t>
  </si>
  <si>
    <t>206Pb b</t>
  </si>
  <si>
    <t xml:space="preserve">coef. </t>
  </si>
  <si>
    <t>% disc c</t>
  </si>
  <si>
    <t xml:space="preserve">U(ng) </t>
  </si>
  <si>
    <t>U d</t>
  </si>
  <si>
    <t>(magma) e</t>
  </si>
  <si>
    <t>(pg) f</t>
  </si>
  <si>
    <t>(pg) g</t>
  </si>
  <si>
    <t>Pbc h</t>
  </si>
  <si>
    <t>204Pb i</t>
  </si>
  <si>
    <t>206Pb j</t>
  </si>
  <si>
    <t>238U j</t>
  </si>
  <si>
    <t xml:space="preserve">±2σ % </t>
  </si>
  <si>
    <t>235U j</t>
  </si>
  <si>
    <t>Zircon</t>
  </si>
  <si>
    <t xml:space="preserve">z6      </t>
  </si>
  <si>
    <t xml:space="preserve">z2Tip   </t>
  </si>
  <si>
    <t xml:space="preserve">z4      </t>
  </si>
  <si>
    <t xml:space="preserve">z1      </t>
  </si>
  <si>
    <t xml:space="preserve">z8      </t>
  </si>
  <si>
    <t xml:space="preserve">z3      </t>
  </si>
  <si>
    <t xml:space="preserve">z2Body  </t>
  </si>
  <si>
    <t xml:space="preserve">z9      </t>
  </si>
  <si>
    <t xml:space="preserve">z10     </t>
  </si>
  <si>
    <t xml:space="preserve">z7      </t>
  </si>
  <si>
    <t xml:space="preserve">z2      </t>
  </si>
  <si>
    <t xml:space="preserve">z5      </t>
  </si>
  <si>
    <t xml:space="preserve">z6A     </t>
  </si>
  <si>
    <t xml:space="preserve">z6B     </t>
  </si>
  <si>
    <t xml:space="preserve">z11     </t>
  </si>
  <si>
    <t xml:space="preserve">z17     </t>
  </si>
  <si>
    <t xml:space="preserve">z12     </t>
  </si>
  <si>
    <t xml:space="preserve">z13     </t>
  </si>
  <si>
    <t xml:space="preserve">z14     </t>
  </si>
  <si>
    <t xml:space="preserve">z15     </t>
  </si>
  <si>
    <t xml:space="preserve">z150    </t>
  </si>
  <si>
    <t xml:space="preserve">z12A    </t>
  </si>
  <si>
    <t xml:space="preserve">z171    </t>
  </si>
  <si>
    <t xml:space="preserve">z181    </t>
  </si>
  <si>
    <t xml:space="preserve">z136    </t>
  </si>
  <si>
    <t xml:space="preserve">zB      </t>
  </si>
  <si>
    <t xml:space="preserve">Z2B     </t>
  </si>
  <si>
    <t xml:space="preserve">z2A     </t>
  </si>
  <si>
    <t xml:space="preserve">z9B     </t>
  </si>
  <si>
    <t xml:space="preserve">z9A     </t>
  </si>
  <si>
    <t xml:space="preserve">z229    </t>
  </si>
  <si>
    <t xml:space="preserve">z231    </t>
  </si>
  <si>
    <t xml:space="preserve">z263    </t>
  </si>
  <si>
    <t xml:space="preserve">z265    </t>
  </si>
  <si>
    <t xml:space="preserve">z3987   </t>
  </si>
  <si>
    <t xml:space="preserve">z3995B  </t>
  </si>
  <si>
    <t xml:space="preserve">z3937B  </t>
  </si>
  <si>
    <t xml:space="preserve">z3919   </t>
  </si>
  <si>
    <t xml:space="preserve">z3894   </t>
  </si>
  <si>
    <t xml:space="preserve">z3945B  </t>
  </si>
  <si>
    <t xml:space="preserve">z3945A  </t>
  </si>
  <si>
    <t xml:space="preserve"> a  Corrected for initial Th/U disequilibrium using radiogenic 208Pb and Th/U[magma] specified.</t>
  </si>
  <si>
    <t xml:space="preserve"> b  Isotopic dates calculated using the decay constants λ238 = 1.5512500000E-10 and λ235 = 9.8485000000E-10 (Jaffey et al. 1971).</t>
  </si>
  <si>
    <t xml:space="preserve"> c  % discordance = 100 - (100 * (206Pb/238U date) / (207Pb/206Pb date))</t>
  </si>
  <si>
    <t xml:space="preserve"> d  Th contents calculated from radiogenic 208Pb and the 230Th-corrected 206Pb/238U date of the sample, assuming concordance between the U-Pb and Th-Pb systems.</t>
  </si>
  <si>
    <t xml:space="preserve"> e  Th/U ratio of magma from which mineral crystallized.</t>
  </si>
  <si>
    <t xml:space="preserve"> f  Total mass of radiogenic Pb.</t>
  </si>
  <si>
    <t xml:space="preserve"> g  Total mass of common Pb.</t>
  </si>
  <si>
    <t xml:space="preserve"> h  Ratio of radiogenic Pb (including 208Pb) to common Pb.</t>
  </si>
  <si>
    <t xml:space="preserve"> i  Measured ratio corrected for fractionation and spike contribution only.</t>
  </si>
  <si>
    <t xml:space="preserve"> j  Measured ratios corrected for fractionation, tracer and blank.</t>
  </si>
  <si>
    <t xml:space="preserve">Zircon WM interpretation sensitivity analysis </t>
  </si>
  <si>
    <t>Youngest date</t>
  </si>
  <si>
    <t>2 s</t>
  </si>
  <si>
    <t>Tracer and Analytical 2 s</t>
  </si>
  <si>
    <t>Total Uncertainty 2s</t>
  </si>
  <si>
    <t>Youngest n=3</t>
  </si>
  <si>
    <t>2 sig</t>
  </si>
  <si>
    <t>MSWD</t>
  </si>
  <si>
    <t>Rejected younger</t>
  </si>
  <si>
    <t>Youngest population n&gt;3</t>
  </si>
  <si>
    <t>n=</t>
  </si>
  <si>
    <t>AMQMD4</t>
  </si>
  <si>
    <t>AMLHG18 * youngest 2 rejected</t>
  </si>
  <si>
    <t>*0</t>
  </si>
  <si>
    <t>N/A</t>
  </si>
  <si>
    <t>Details of samples used and synopsis of the Re-Os data for molybdenite. Sample photographs in Fig. S8.</t>
  </si>
  <si>
    <t>Decription</t>
  </si>
  <si>
    <t>wt (g)</t>
  </si>
  <si>
    <t>Re (ppm)</t>
  </si>
  <si>
    <t>±</t>
  </si>
  <si>
    <r>
      <rPr>
        <b/>
        <vertAlign val="superscript"/>
        <sz val="12"/>
        <rFont val="Arial"/>
        <family val="2"/>
      </rPr>
      <t>187</t>
    </r>
    <r>
      <rPr>
        <b/>
        <sz val="12"/>
        <rFont val="Arial"/>
        <family val="2"/>
      </rPr>
      <t>Re (ppm)</t>
    </r>
  </si>
  <si>
    <r>
      <rPr>
        <b/>
        <vertAlign val="superscript"/>
        <sz val="12"/>
        <rFont val="Arial"/>
        <family val="2"/>
      </rPr>
      <t>187</t>
    </r>
    <r>
      <rPr>
        <b/>
        <sz val="12"/>
        <rFont val="Arial"/>
        <family val="2"/>
      </rPr>
      <t>Os (ppb)</t>
    </r>
  </si>
  <si>
    <t>Age (Ma)</t>
  </si>
  <si>
    <t>±^</t>
  </si>
  <si>
    <t>±*</t>
  </si>
  <si>
    <t>±#</t>
  </si>
  <si>
    <t>AC41MP</t>
  </si>
  <si>
    <t>EG-AM-10-003</t>
  </si>
  <si>
    <t>692.45 m</t>
  </si>
  <si>
    <t>692.60 m</t>
  </si>
  <si>
    <t>RO1151-1_AC41MP-A</t>
  </si>
  <si>
    <t>RO1153-1_AC41MP-B</t>
  </si>
  <si>
    <t>RO1153-2_AC41MP-C</t>
  </si>
  <si>
    <t>RO1149-8_AC41MP-D</t>
  </si>
  <si>
    <t>AC12</t>
  </si>
  <si>
    <t xml:space="preserve">734.00 m </t>
  </si>
  <si>
    <t>734.05 m</t>
  </si>
  <si>
    <t>RO1149-9_AC12</t>
  </si>
  <si>
    <t>^uncertainty including only mass spectrometry uncertainty</t>
  </si>
  <si>
    <t>*uncertainty including all sources of analytical uncertainty</t>
  </si>
  <si>
    <t>#uncertainty including all sources of analytical uncertainty plus decay constant</t>
  </si>
  <si>
    <t>RO1213-3_AC3</t>
  </si>
  <si>
    <t>RO1213-4_AC11</t>
  </si>
  <si>
    <t>RO1213-6_AC21</t>
  </si>
  <si>
    <t>AC3</t>
  </si>
  <si>
    <t>AC11</t>
  </si>
  <si>
    <t>AC21</t>
  </si>
  <si>
    <t>EG-AM-11-011</t>
  </si>
  <si>
    <t>Cpy-Mo-Qtz vein (A-type) cutting LHG. From Mason drill core</t>
  </si>
  <si>
    <t>Ccp-Mo-Qtz vein (B-type) cutting porphyry dyke. 1cm Kfs halo. Fine grained Mo in central suture. From Mason drill core.</t>
  </si>
  <si>
    <t>479.20 m</t>
  </si>
  <si>
    <t>708.20 m</t>
  </si>
  <si>
    <t>479.25 m</t>
  </si>
  <si>
    <t>708.25 m</t>
  </si>
  <si>
    <t>Fine grained Mo vein cutting LHG. From Mason drill core. Seperated into 4 equal subsamples.</t>
  </si>
  <si>
    <t xml:space="preserve">Sample </t>
  </si>
  <si>
    <t>Lab ID</t>
  </si>
  <si>
    <t>Cpy-Bn-Mo-Qtz vein, sinuous (A-type), cutting porphry dyke QMP-A. From Mason drill core</t>
  </si>
  <si>
    <t>Cpy-Mo bearing quartz UST (or vein-dyke texture; e.g. Spurr, 1923; Shannon et al., 1982; Kirkham and Sinclair, 1988) within aplite dyke cutting porphyry dyke QMP-B. From Mason drill 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"/>
    <numFmt numFmtId="165" formatCode="0.0"/>
    <numFmt numFmtId="166" formatCode="0.000000"/>
    <numFmt numFmtId="167" formatCode="0.0000000"/>
    <numFmt numFmtId="168" formatCode="0.0000"/>
  </numFmts>
  <fonts count="14">
    <font>
      <sz val="10"/>
      <name val="Arial"/>
    </font>
    <font>
      <sz val="10"/>
      <name val="Lucida Sans Typewriter"/>
      <family val="3"/>
    </font>
    <font>
      <sz val="10"/>
      <name val="Arial"/>
      <family val="2"/>
    </font>
    <font>
      <sz val="10"/>
      <color rgb="FFFF0000"/>
      <name val="Lucida Sans Typewriter"/>
      <family val="3"/>
    </font>
    <font>
      <sz val="10"/>
      <color rgb="FFFF000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u/>
      <sz val="10"/>
      <color theme="1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0" fillId="2" borderId="0" xfId="0" applyFill="1"/>
    <xf numFmtId="0" fontId="2" fillId="2" borderId="0" xfId="0" applyFont="1" applyFill="1"/>
    <xf numFmtId="164" fontId="0" fillId="2" borderId="0" xfId="0" applyNumberFormat="1" applyFill="1"/>
    <xf numFmtId="2" fontId="0" fillId="2" borderId="0" xfId="0" applyNumberFormat="1" applyFill="1"/>
    <xf numFmtId="0" fontId="9" fillId="2" borderId="3" xfId="0" applyFont="1" applyFill="1" applyBorder="1"/>
    <xf numFmtId="0" fontId="2" fillId="2" borderId="0" xfId="0" applyFont="1" applyFill="1" applyAlignment="1">
      <alignment horizontal="right"/>
    </xf>
    <xf numFmtId="0" fontId="0" fillId="2" borderId="0" xfId="0" applyFill="1" applyAlignment="1">
      <alignment horizontal="right"/>
    </xf>
    <xf numFmtId="0" fontId="8" fillId="2" borderId="0" xfId="0" applyFont="1" applyFill="1"/>
    <xf numFmtId="0" fontId="10" fillId="2" borderId="0" xfId="0" applyFont="1" applyFill="1"/>
    <xf numFmtId="0" fontId="10" fillId="2" borderId="3" xfId="0" applyFont="1" applyFill="1" applyBorder="1" applyAlignment="1">
      <alignment horizontal="center"/>
    </xf>
    <xf numFmtId="0" fontId="10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 vertical="center"/>
    </xf>
    <xf numFmtId="167" fontId="2" fillId="2" borderId="0" xfId="0" applyNumberFormat="1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 wrapText="1"/>
    </xf>
    <xf numFmtId="0" fontId="8" fillId="2" borderId="0" xfId="0" applyFont="1" applyFill="1" applyAlignment="1">
      <alignment horizontal="center"/>
    </xf>
    <xf numFmtId="2" fontId="8" fillId="2" borderId="0" xfId="0" applyNumberFormat="1" applyFont="1" applyFill="1" applyAlignment="1">
      <alignment horizontal="center"/>
    </xf>
    <xf numFmtId="0" fontId="10" fillId="2" borderId="0" xfId="0" applyFont="1" applyFill="1" applyAlignment="1">
      <alignment horizontal="left"/>
    </xf>
    <xf numFmtId="0" fontId="11" fillId="2" borderId="0" xfId="0" applyFont="1" applyFill="1" applyAlignment="1">
      <alignment horizontal="left"/>
    </xf>
    <xf numFmtId="0" fontId="8" fillId="2" borderId="0" xfId="0" applyFont="1" applyFill="1" applyAlignment="1">
      <alignment horizontal="left"/>
    </xf>
    <xf numFmtId="2" fontId="8" fillId="2" borderId="0" xfId="0" applyNumberFormat="1" applyFont="1" applyFill="1" applyAlignment="1">
      <alignment horizontal="left" vertical="center"/>
    </xf>
    <xf numFmtId="167" fontId="8" fillId="2" borderId="0" xfId="0" applyNumberFormat="1" applyFont="1" applyFill="1" applyAlignment="1">
      <alignment horizontal="center" vertical="center"/>
    </xf>
    <xf numFmtId="0" fontId="8" fillId="2" borderId="0" xfId="0" quotePrefix="1" applyFont="1" applyFill="1" applyAlignment="1">
      <alignment horizontal="center" vertical="center" wrapText="1"/>
    </xf>
    <xf numFmtId="0" fontId="5" fillId="2" borderId="0" xfId="0" applyFont="1" applyFill="1"/>
    <xf numFmtId="0" fontId="5" fillId="2" borderId="0" xfId="0" applyFont="1" applyFill="1" applyAlignment="1">
      <alignment horizontal="center"/>
    </xf>
    <xf numFmtId="0" fontId="6" fillId="2" borderId="2" xfId="0" applyFont="1" applyFill="1" applyBorder="1" applyAlignment="1">
      <alignment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 wrapText="1"/>
    </xf>
    <xf numFmtId="164" fontId="5" fillId="2" borderId="0" xfId="0" applyNumberFormat="1" applyFont="1" applyFill="1" applyAlignment="1">
      <alignment horizontal="center"/>
    </xf>
    <xf numFmtId="165" fontId="5" fillId="2" borderId="0" xfId="0" applyNumberFormat="1" applyFont="1" applyFill="1" applyAlignment="1">
      <alignment horizontal="center"/>
    </xf>
    <xf numFmtId="0" fontId="6" fillId="2" borderId="2" xfId="0" applyFont="1" applyFill="1" applyBorder="1" applyAlignment="1">
      <alignment horizontal="left" vertical="center"/>
    </xf>
    <xf numFmtId="0" fontId="13" fillId="2" borderId="0" xfId="0" applyFont="1" applyFill="1"/>
    <xf numFmtId="0" fontId="0" fillId="2" borderId="1" xfId="0" applyFill="1" applyBorder="1"/>
    <xf numFmtId="164" fontId="0" fillId="2" borderId="1" xfId="0" applyNumberFormat="1" applyFill="1" applyBorder="1"/>
    <xf numFmtId="2" fontId="0" fillId="2" borderId="1" xfId="0" applyNumberFormat="1" applyFill="1" applyBorder="1"/>
    <xf numFmtId="165" fontId="0" fillId="2" borderId="1" xfId="0" applyNumberFormat="1" applyFill="1" applyBorder="1"/>
    <xf numFmtId="1" fontId="0" fillId="2" borderId="1" xfId="0" applyNumberFormat="1" applyFill="1" applyBorder="1"/>
    <xf numFmtId="167" fontId="0" fillId="2" borderId="1" xfId="0" applyNumberFormat="1" applyFill="1" applyBorder="1"/>
    <xf numFmtId="166" fontId="0" fillId="2" borderId="1" xfId="0" applyNumberFormat="1" applyFill="1" applyBorder="1"/>
    <xf numFmtId="165" fontId="0" fillId="2" borderId="0" xfId="0" applyNumberFormat="1" applyFill="1"/>
    <xf numFmtId="1" fontId="0" fillId="2" borderId="0" xfId="0" applyNumberFormat="1" applyFill="1"/>
    <xf numFmtId="167" fontId="0" fillId="2" borderId="0" xfId="0" applyNumberFormat="1" applyFill="1"/>
    <xf numFmtId="166" fontId="0" fillId="2" borderId="0" xfId="0" applyNumberFormat="1" applyFill="1"/>
    <xf numFmtId="0" fontId="1" fillId="2" borderId="0" xfId="0" applyFont="1" applyFill="1" applyAlignment="1">
      <alignment horizontal="right"/>
    </xf>
    <xf numFmtId="164" fontId="1" fillId="2" borderId="0" xfId="0" applyNumberFormat="1" applyFont="1" applyFill="1" applyAlignment="1">
      <alignment horizontal="right"/>
    </xf>
    <xf numFmtId="2" fontId="1" fillId="2" borderId="0" xfId="0" applyNumberFormat="1" applyFont="1" applyFill="1" applyAlignment="1">
      <alignment horizontal="right"/>
    </xf>
    <xf numFmtId="165" fontId="1" fillId="2" borderId="0" xfId="0" applyNumberFormat="1" applyFont="1" applyFill="1" applyAlignment="1">
      <alignment horizontal="right"/>
    </xf>
    <xf numFmtId="1" fontId="1" fillId="2" borderId="0" xfId="0" applyNumberFormat="1" applyFont="1" applyFill="1" applyAlignment="1">
      <alignment horizontal="right"/>
    </xf>
    <xf numFmtId="167" fontId="1" fillId="2" borderId="0" xfId="0" applyNumberFormat="1" applyFont="1" applyFill="1" applyAlignment="1">
      <alignment horizontal="right"/>
    </xf>
    <xf numFmtId="166" fontId="1" fillId="2" borderId="0" xfId="0" applyNumberFormat="1" applyFont="1" applyFill="1" applyAlignment="1">
      <alignment horizontal="right"/>
    </xf>
    <xf numFmtId="0" fontId="3" fillId="2" borderId="0" xfId="0" applyFont="1" applyFill="1" applyAlignment="1">
      <alignment horizontal="right"/>
    </xf>
    <xf numFmtId="164" fontId="3" fillId="2" borderId="0" xfId="0" applyNumberFormat="1" applyFont="1" applyFill="1" applyAlignment="1">
      <alignment horizontal="right"/>
    </xf>
    <xf numFmtId="2" fontId="3" fillId="2" borderId="0" xfId="0" applyNumberFormat="1" applyFont="1" applyFill="1" applyAlignment="1">
      <alignment horizontal="right"/>
    </xf>
    <xf numFmtId="165" fontId="3" fillId="2" borderId="0" xfId="0" applyNumberFormat="1" applyFont="1" applyFill="1" applyAlignment="1">
      <alignment horizontal="right"/>
    </xf>
    <xf numFmtId="1" fontId="3" fillId="2" borderId="0" xfId="0" applyNumberFormat="1" applyFont="1" applyFill="1" applyAlignment="1">
      <alignment horizontal="right"/>
    </xf>
    <xf numFmtId="167" fontId="3" fillId="2" borderId="0" xfId="0" applyNumberFormat="1" applyFont="1" applyFill="1" applyAlignment="1">
      <alignment horizontal="right"/>
    </xf>
    <xf numFmtId="166" fontId="3" fillId="2" borderId="0" xfId="0" applyNumberFormat="1" applyFont="1" applyFill="1" applyAlignment="1">
      <alignment horizontal="right"/>
    </xf>
    <xf numFmtId="0" fontId="4" fillId="2" borderId="0" xfId="0" applyFont="1" applyFill="1"/>
    <xf numFmtId="0" fontId="9" fillId="2" borderId="1" xfId="0" applyFont="1" applyFill="1" applyBorder="1"/>
    <xf numFmtId="0" fontId="12" fillId="2" borderId="0" xfId="0" applyFont="1" applyFill="1" applyAlignment="1">
      <alignment vertical="center" wrapText="1"/>
    </xf>
    <xf numFmtId="166" fontId="0" fillId="2" borderId="0" xfId="0" applyNumberFormat="1" applyFill="1" applyAlignment="1">
      <alignment horizontal="center" vertical="center"/>
    </xf>
    <xf numFmtId="168" fontId="5" fillId="2" borderId="0" xfId="0" applyNumberFormat="1" applyFont="1" applyFill="1" applyAlignment="1">
      <alignment horizontal="center"/>
    </xf>
    <xf numFmtId="2" fontId="5" fillId="2" borderId="0" xfId="0" applyNumberFormat="1" applyFont="1" applyFill="1" applyAlignment="1">
      <alignment horizontal="center"/>
    </xf>
    <xf numFmtId="0" fontId="5" fillId="2" borderId="0" xfId="0" applyFont="1" applyFill="1" applyAlignment="1">
      <alignment horizontal="left"/>
    </xf>
    <xf numFmtId="0" fontId="12" fillId="2" borderId="0" xfId="0" applyFont="1" applyFill="1" applyAlignment="1">
      <alignment horizontal="left" vertical="center" wrapText="1"/>
    </xf>
    <xf numFmtId="0" fontId="5" fillId="2" borderId="0" xfId="0" applyFont="1" applyFill="1" applyBorder="1" applyAlignment="1">
      <alignment horizontal="center" vertical="center"/>
    </xf>
    <xf numFmtId="2" fontId="5" fillId="2" borderId="0" xfId="0" applyNumberFormat="1" applyFont="1" applyFill="1" applyBorder="1" applyAlignment="1">
      <alignment horizontal="center" vertical="center"/>
    </xf>
    <xf numFmtId="0" fontId="12" fillId="2" borderId="0" xfId="0" applyFont="1" applyFill="1" applyBorder="1" applyAlignment="1">
      <alignment horizontal="center" vertical="center" wrapText="1"/>
    </xf>
    <xf numFmtId="2" fontId="12" fillId="2" borderId="0" xfId="0" applyNumberFormat="1" applyFont="1" applyFill="1" applyBorder="1" applyAlignment="1">
      <alignment horizontal="center" vertical="center" wrapText="1"/>
    </xf>
    <xf numFmtId="0" fontId="0" fillId="2" borderId="0" xfId="0" applyFill="1" applyBorder="1"/>
    <xf numFmtId="167" fontId="2" fillId="2" borderId="0" xfId="0" applyNumberFormat="1" applyFont="1" applyFill="1" applyBorder="1" applyAlignment="1">
      <alignment horizontal="center" vertical="center"/>
    </xf>
    <xf numFmtId="0" fontId="10" fillId="2" borderId="0" xfId="0" applyFont="1" applyFill="1" applyAlignment="1">
      <alignment horizontal="center"/>
    </xf>
    <xf numFmtId="0" fontId="0" fillId="2" borderId="1" xfId="0" applyFill="1" applyBorder="1" applyAlignment="1"/>
    <xf numFmtId="0" fontId="0" fillId="2" borderId="5" xfId="0" applyFill="1" applyBorder="1" applyAlignment="1"/>
    <xf numFmtId="2" fontId="12" fillId="2" borderId="0" xfId="0" applyNumberFormat="1" applyFont="1" applyFill="1" applyAlignment="1">
      <alignment horizontal="center" vertical="center" wrapText="1"/>
    </xf>
    <xf numFmtId="0" fontId="12" fillId="2" borderId="0" xfId="0" applyFont="1" applyFill="1" applyAlignment="1">
      <alignment horizontal="center" vertical="center" wrapText="1"/>
    </xf>
    <xf numFmtId="2" fontId="12" fillId="2" borderId="0" xfId="0" applyNumberFormat="1" applyFont="1" applyFill="1" applyBorder="1" applyAlignment="1">
      <alignment horizontal="center" vertical="center" wrapText="1"/>
    </xf>
    <xf numFmtId="0" fontId="12" fillId="2" borderId="4" xfId="0" applyFont="1" applyFill="1" applyBorder="1" applyAlignment="1">
      <alignment horizontal="left" vertical="center" wrapText="1"/>
    </xf>
    <xf numFmtId="0" fontId="12" fillId="2" borderId="0" xfId="0" applyFont="1" applyFill="1" applyAlignment="1">
      <alignment horizontal="left" vertical="center" wrapText="1"/>
    </xf>
    <xf numFmtId="0" fontId="12" fillId="2" borderId="0" xfId="0" applyFont="1" applyFill="1" applyBorder="1" applyAlignment="1">
      <alignment horizontal="center" vertical="center" wrapText="1"/>
    </xf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99FF"/>
      <color rgb="FFFF66FF"/>
      <color rgb="FFFF99FF"/>
      <color rgb="FFFF00FF"/>
      <color rgb="FFFF9900"/>
      <color rgb="FFE26B3C"/>
      <color rgb="FF0BF511"/>
      <color rgb="FFFFCC00"/>
      <color rgb="FFCC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7"/>
  <sheetViews>
    <sheetView tabSelected="1" zoomScale="85" zoomScaleNormal="85" workbookViewId="0"/>
  </sheetViews>
  <sheetFormatPr defaultColWidth="8.88671875" defaultRowHeight="13.2"/>
  <cols>
    <col min="1" max="1" width="8.88671875" style="8"/>
    <col min="2" max="2" width="11.6640625" style="8" bestFit="1" customWidth="1"/>
    <col min="3" max="3" width="13.33203125" style="8" customWidth="1"/>
    <col min="4" max="7" width="14.33203125" style="8" customWidth="1"/>
    <col min="8" max="8" width="56.5546875" style="8" bestFit="1" customWidth="1"/>
    <col min="9" max="9" width="40.33203125" style="8" bestFit="1" customWidth="1"/>
    <col min="10" max="10" width="83.44140625" style="8" customWidth="1"/>
    <col min="11" max="11" width="14.5546875" style="8" bestFit="1" customWidth="1"/>
    <col min="12" max="16" width="8.88671875" style="8"/>
    <col min="17" max="17" width="10.88671875" style="8" bestFit="1" customWidth="1"/>
    <col min="18" max="18" width="13.33203125" style="8" bestFit="1" customWidth="1"/>
    <col min="19" max="19" width="14.5546875" style="8" bestFit="1" customWidth="1"/>
    <col min="20" max="16384" width="8.88671875" style="8"/>
  </cols>
  <sheetData>
    <row r="2" spans="2:21">
      <c r="B2" s="8" t="s">
        <v>0</v>
      </c>
    </row>
    <row r="4" spans="2:21">
      <c r="C4" s="71" t="s">
        <v>1</v>
      </c>
      <c r="D4" s="71"/>
      <c r="E4" s="11"/>
      <c r="F4" s="11"/>
      <c r="G4" s="11"/>
      <c r="H4" s="9"/>
      <c r="I4" s="9"/>
      <c r="J4" s="9"/>
    </row>
    <row r="5" spans="2:21" ht="13.8" thickBot="1">
      <c r="B5" s="10" t="s">
        <v>2</v>
      </c>
      <c r="C5" s="10" t="s">
        <v>3</v>
      </c>
      <c r="D5" s="10" t="s">
        <v>4</v>
      </c>
      <c r="E5" s="10" t="s">
        <v>5</v>
      </c>
      <c r="F5" s="10" t="s">
        <v>6</v>
      </c>
      <c r="G5" s="10" t="s">
        <v>7</v>
      </c>
      <c r="H5" s="10" t="s">
        <v>8</v>
      </c>
      <c r="I5" s="10" t="s">
        <v>9</v>
      </c>
      <c r="J5" s="10" t="s">
        <v>10</v>
      </c>
      <c r="N5" s="11"/>
    </row>
    <row r="6" spans="2:21">
      <c r="B6" s="12" t="s">
        <v>11</v>
      </c>
      <c r="C6" s="13">
        <v>38.977382811825002</v>
      </c>
      <c r="D6" s="13">
        <v>-119.237616507409</v>
      </c>
      <c r="E6" s="12"/>
      <c r="F6" s="12"/>
      <c r="G6" s="12"/>
      <c r="H6" s="12" t="s">
        <v>12</v>
      </c>
      <c r="I6" s="12">
        <v>4</v>
      </c>
      <c r="J6" s="14" t="s">
        <v>13</v>
      </c>
      <c r="N6" s="15"/>
    </row>
    <row r="7" spans="2:21">
      <c r="B7" s="12" t="s">
        <v>14</v>
      </c>
      <c r="C7" s="13">
        <v>38.977358862980203</v>
      </c>
      <c r="D7" s="13">
        <v>-119.235774062467</v>
      </c>
      <c r="E7" s="12"/>
      <c r="F7" s="12"/>
      <c r="G7" s="12"/>
      <c r="H7" s="12" t="s">
        <v>12</v>
      </c>
      <c r="I7" s="12">
        <v>4</v>
      </c>
      <c r="J7" s="14" t="s">
        <v>15</v>
      </c>
      <c r="N7" s="15"/>
    </row>
    <row r="8" spans="2:21">
      <c r="B8" s="12" t="s">
        <v>16</v>
      </c>
      <c r="C8" s="13">
        <v>39.041338306782301</v>
      </c>
      <c r="D8" s="13">
        <v>-119.242260898254</v>
      </c>
      <c r="E8" s="12"/>
      <c r="F8" s="12"/>
      <c r="G8" s="12"/>
      <c r="H8" s="12" t="s">
        <v>17</v>
      </c>
      <c r="I8" s="12">
        <v>4</v>
      </c>
      <c r="J8" s="14"/>
      <c r="N8" s="15"/>
    </row>
    <row r="9" spans="2:21">
      <c r="B9" s="12" t="s">
        <v>18</v>
      </c>
      <c r="C9" s="13">
        <v>39.010724586002198</v>
      </c>
      <c r="D9" s="13">
        <v>-119.29319749352</v>
      </c>
      <c r="E9" s="12"/>
      <c r="F9" s="12"/>
      <c r="G9" s="12"/>
      <c r="H9" s="12" t="s">
        <v>19</v>
      </c>
      <c r="I9" s="12">
        <v>2.5</v>
      </c>
      <c r="J9" s="14"/>
      <c r="N9" s="15"/>
    </row>
    <row r="10" spans="2:21">
      <c r="B10" s="12" t="s">
        <v>20</v>
      </c>
      <c r="C10" s="13">
        <v>39.024585000000002</v>
      </c>
      <c r="D10" s="13">
        <v>-119.362081</v>
      </c>
      <c r="E10" s="12"/>
      <c r="F10" s="12"/>
      <c r="G10" s="12"/>
      <c r="H10" s="12" t="s">
        <v>21</v>
      </c>
      <c r="I10" s="12">
        <v>0</v>
      </c>
      <c r="J10" s="14"/>
      <c r="N10" s="15"/>
    </row>
    <row r="11" spans="2:21">
      <c r="B11" s="12" t="s">
        <v>22</v>
      </c>
      <c r="C11" s="13">
        <v>39.073511006345299</v>
      </c>
      <c r="D11" s="13">
        <v>-119.405759161239</v>
      </c>
      <c r="E11" s="12"/>
      <c r="F11" s="12"/>
      <c r="G11" s="12"/>
      <c r="H11" s="12" t="s">
        <v>21</v>
      </c>
      <c r="I11" s="12">
        <v>0</v>
      </c>
      <c r="J11" s="14"/>
      <c r="N11" s="15"/>
    </row>
    <row r="12" spans="2:21">
      <c r="B12" s="12" t="s">
        <v>23</v>
      </c>
      <c r="C12" s="13">
        <v>38.976568</v>
      </c>
      <c r="D12" s="13">
        <v>-119.230225</v>
      </c>
      <c r="E12" s="12"/>
      <c r="F12" s="12"/>
      <c r="G12" s="12"/>
      <c r="H12" s="12" t="s">
        <v>24</v>
      </c>
      <c r="I12" s="12">
        <v>4.5</v>
      </c>
      <c r="J12" s="14"/>
      <c r="N12" s="16"/>
    </row>
    <row r="13" spans="2:21">
      <c r="B13" s="12" t="s">
        <v>25</v>
      </c>
      <c r="C13" s="13">
        <v>38.9566397915397</v>
      </c>
      <c r="D13" s="13">
        <v>-119.10443851991</v>
      </c>
      <c r="E13" s="12"/>
      <c r="F13" s="12"/>
      <c r="G13" s="12"/>
      <c r="H13" s="12" t="s">
        <v>26</v>
      </c>
      <c r="I13" s="12">
        <v>7.5</v>
      </c>
      <c r="J13" s="14" t="s">
        <v>27</v>
      </c>
      <c r="N13" s="15"/>
      <c r="P13" s="17"/>
      <c r="Q13" s="17"/>
      <c r="R13" s="18"/>
      <c r="S13" s="17"/>
      <c r="T13" s="17"/>
      <c r="U13" s="17"/>
    </row>
    <row r="14" spans="2:21">
      <c r="B14" s="12" t="s">
        <v>28</v>
      </c>
      <c r="C14" s="13">
        <v>38.961162000000002</v>
      </c>
      <c r="D14" s="13">
        <v>-119.23121399999999</v>
      </c>
      <c r="E14" s="12"/>
      <c r="F14" s="12"/>
      <c r="G14" s="12"/>
      <c r="H14" s="12" t="s">
        <v>29</v>
      </c>
      <c r="I14" s="12">
        <v>6</v>
      </c>
      <c r="J14" s="14"/>
      <c r="N14" s="15"/>
      <c r="P14" s="15"/>
      <c r="Q14" s="19"/>
      <c r="R14" s="19"/>
      <c r="S14" s="19"/>
      <c r="T14" s="20"/>
      <c r="U14" s="20"/>
    </row>
    <row r="15" spans="2:21">
      <c r="B15" s="12" t="s">
        <v>30</v>
      </c>
      <c r="C15" s="21">
        <v>38.974129301664497</v>
      </c>
      <c r="D15" s="21">
        <v>-119.259303021984</v>
      </c>
      <c r="E15" s="12"/>
      <c r="F15" s="12"/>
      <c r="G15" s="12"/>
      <c r="H15" s="12" t="s">
        <v>31</v>
      </c>
      <c r="I15" s="12">
        <v>3</v>
      </c>
      <c r="J15" s="14"/>
      <c r="N15" s="15"/>
      <c r="P15" s="15"/>
      <c r="Q15" s="19"/>
      <c r="R15" s="19"/>
      <c r="S15" s="19"/>
      <c r="T15" s="20"/>
      <c r="U15" s="20"/>
    </row>
    <row r="16" spans="2:21">
      <c r="B16" s="12" t="s">
        <v>32</v>
      </c>
      <c r="C16" s="60">
        <v>38.978551000000003</v>
      </c>
      <c r="D16" s="60">
        <v>-119.239913</v>
      </c>
      <c r="E16" s="12"/>
      <c r="F16" s="12"/>
      <c r="G16" s="12"/>
      <c r="H16" s="12" t="s">
        <v>33</v>
      </c>
      <c r="I16" s="12">
        <v>4</v>
      </c>
      <c r="J16" s="14"/>
      <c r="N16" s="15"/>
      <c r="P16" s="15"/>
      <c r="Q16" s="19"/>
      <c r="R16" s="19"/>
      <c r="S16" s="19"/>
      <c r="T16" s="20"/>
      <c r="U16" s="20"/>
    </row>
    <row r="17" spans="2:14">
      <c r="B17" s="12" t="s">
        <v>34</v>
      </c>
      <c r="C17" s="70">
        <v>38.96</v>
      </c>
      <c r="D17" s="70">
        <v>-119.27</v>
      </c>
      <c r="E17" s="12" t="s">
        <v>35</v>
      </c>
      <c r="F17" s="12" t="s">
        <v>36</v>
      </c>
      <c r="G17" s="12" t="s">
        <v>37</v>
      </c>
      <c r="H17" s="12" t="s">
        <v>38</v>
      </c>
      <c r="I17" s="12">
        <v>3.5</v>
      </c>
      <c r="J17" s="22" t="s">
        <v>39</v>
      </c>
      <c r="N17" s="15"/>
    </row>
  </sheetData>
  <mergeCells count="1">
    <mergeCell ref="C4:D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200"/>
  <sheetViews>
    <sheetView zoomScale="70" zoomScaleNormal="70" workbookViewId="0">
      <selection activeCell="C211" sqref="C211"/>
    </sheetView>
  </sheetViews>
  <sheetFormatPr defaultColWidth="8.88671875" defaultRowHeight="13.2"/>
  <cols>
    <col min="1" max="1" width="8.88671875" style="1"/>
    <col min="2" max="2" width="16" style="1" customWidth="1"/>
    <col min="3" max="3" width="16" style="3" customWidth="1"/>
    <col min="4" max="4" width="6.6640625" style="3" bestFit="1" customWidth="1"/>
    <col min="5" max="5" width="9" style="3" bestFit="1" customWidth="1"/>
    <col min="6" max="6" width="6.6640625" style="3" bestFit="1" customWidth="1"/>
    <col min="7" max="7" width="7.88671875" style="4" bestFit="1" customWidth="1"/>
    <col min="8" max="8" width="5.5546875" style="4" bestFit="1" customWidth="1"/>
    <col min="9" max="9" width="8.109375" style="39" bestFit="1" customWidth="1"/>
    <col min="10" max="10" width="5.5546875" style="39" bestFit="1" customWidth="1"/>
    <col min="11" max="11" width="6" style="4" bestFit="1" customWidth="1"/>
    <col min="12" max="12" width="8.33203125" style="3" bestFit="1" customWidth="1"/>
    <col min="13" max="13" width="8.33203125" style="3" customWidth="1"/>
    <col min="14" max="14" width="6.109375" style="4" bestFit="1" customWidth="1"/>
    <col min="15" max="15" width="5.5546875" style="4" bestFit="1" customWidth="1"/>
    <col min="16" max="16" width="10.109375" style="39" bestFit="1" customWidth="1"/>
    <col min="17" max="17" width="7.88671875" style="4" bestFit="1" customWidth="1"/>
    <col min="18" max="18" width="6" style="4" bestFit="1" customWidth="1"/>
    <col min="19" max="19" width="7.88671875" style="4" bestFit="1" customWidth="1"/>
    <col min="20" max="20" width="7.88671875" style="4" customWidth="1"/>
    <col min="21" max="21" width="7.5546875" style="40" bestFit="1" customWidth="1"/>
    <col min="22" max="22" width="13.6640625" style="1" bestFit="1" customWidth="1"/>
    <col min="23" max="23" width="11.33203125" style="41" bestFit="1" customWidth="1"/>
    <col min="24" max="24" width="7" style="3" bestFit="1" customWidth="1"/>
    <col min="25" max="25" width="10.109375" style="42" bestFit="1" customWidth="1"/>
    <col min="26" max="26" width="7" style="4" bestFit="1" customWidth="1"/>
    <col min="27" max="27" width="10.109375" style="42" bestFit="1" customWidth="1"/>
    <col min="28" max="28" width="7" style="3" bestFit="1" customWidth="1"/>
    <col min="29" max="16384" width="8.88671875" style="1"/>
  </cols>
  <sheetData>
    <row r="2" spans="2:28">
      <c r="B2" s="58" t="s">
        <v>18</v>
      </c>
      <c r="C2" s="33" t="s">
        <v>40</v>
      </c>
      <c r="D2" s="33" t="s">
        <v>40</v>
      </c>
      <c r="E2" s="33" t="s">
        <v>40</v>
      </c>
      <c r="F2" s="33" t="s">
        <v>40</v>
      </c>
      <c r="G2" s="34" t="s">
        <v>40</v>
      </c>
      <c r="H2" s="34" t="s">
        <v>40</v>
      </c>
      <c r="I2" s="35" t="s">
        <v>40</v>
      </c>
      <c r="J2" s="35" t="s">
        <v>40</v>
      </c>
      <c r="K2" s="34" t="s">
        <v>40</v>
      </c>
      <c r="L2" s="33" t="s">
        <v>40</v>
      </c>
      <c r="M2" s="33"/>
      <c r="N2" s="34" t="s">
        <v>40</v>
      </c>
      <c r="O2" s="34" t="s">
        <v>40</v>
      </c>
      <c r="P2" s="35" t="s">
        <v>40</v>
      </c>
      <c r="Q2" s="34" t="s">
        <v>40</v>
      </c>
      <c r="R2" s="34" t="s">
        <v>40</v>
      </c>
      <c r="S2" s="34" t="s">
        <v>40</v>
      </c>
      <c r="T2" s="34"/>
      <c r="U2" s="36" t="s">
        <v>40</v>
      </c>
      <c r="V2" s="32" t="s">
        <v>40</v>
      </c>
      <c r="W2" s="37" t="s">
        <v>40</v>
      </c>
      <c r="X2" s="33" t="s">
        <v>40</v>
      </c>
      <c r="Y2" s="38" t="s">
        <v>40</v>
      </c>
      <c r="Z2" s="34" t="s">
        <v>40</v>
      </c>
      <c r="AA2" s="38" t="s">
        <v>40</v>
      </c>
      <c r="AB2" s="38"/>
    </row>
    <row r="3" spans="2:28">
      <c r="C3" s="72" t="s">
        <v>41</v>
      </c>
      <c r="D3" s="72"/>
      <c r="E3" s="33" t="s">
        <v>40</v>
      </c>
      <c r="F3" s="33" t="s">
        <v>40</v>
      </c>
      <c r="G3" s="34" t="s">
        <v>40</v>
      </c>
      <c r="H3" s="34" t="s">
        <v>40</v>
      </c>
      <c r="I3" s="35" t="s">
        <v>40</v>
      </c>
      <c r="J3" s="35" t="s">
        <v>40</v>
      </c>
      <c r="K3" s="34" t="s">
        <v>40</v>
      </c>
      <c r="L3" s="33" t="s">
        <v>40</v>
      </c>
      <c r="M3" s="33"/>
      <c r="N3" s="72" t="s">
        <v>42</v>
      </c>
      <c r="O3" s="72"/>
      <c r="P3" s="35" t="s">
        <v>40</v>
      </c>
      <c r="Q3" s="34" t="s">
        <v>40</v>
      </c>
      <c r="R3" s="34" t="s">
        <v>40</v>
      </c>
      <c r="S3" s="34" t="s">
        <v>40</v>
      </c>
      <c r="T3" s="34"/>
      <c r="U3" s="72" t="s">
        <v>43</v>
      </c>
      <c r="V3" s="72"/>
      <c r="W3" s="37" t="s">
        <v>40</v>
      </c>
      <c r="X3" s="33" t="s">
        <v>40</v>
      </c>
      <c r="Y3" s="38" t="s">
        <v>40</v>
      </c>
      <c r="Z3" s="34" t="s">
        <v>40</v>
      </c>
      <c r="AA3" s="38" t="s">
        <v>40</v>
      </c>
      <c r="AB3" s="33" t="s">
        <v>40</v>
      </c>
    </row>
    <row r="4" spans="2:28">
      <c r="B4" s="1" t="s">
        <v>40</v>
      </c>
      <c r="C4" s="3" t="s">
        <v>44</v>
      </c>
      <c r="D4" s="3" t="s">
        <v>40</v>
      </c>
      <c r="E4" s="3" t="s">
        <v>40</v>
      </c>
      <c r="F4" s="3" t="s">
        <v>40</v>
      </c>
      <c r="G4" s="4" t="s">
        <v>40</v>
      </c>
      <c r="H4" s="4" t="s">
        <v>40</v>
      </c>
      <c r="I4" s="39" t="s">
        <v>40</v>
      </c>
      <c r="J4" s="39" t="s">
        <v>40</v>
      </c>
      <c r="K4" s="4" t="s">
        <v>40</v>
      </c>
      <c r="L4" s="3" t="s">
        <v>40</v>
      </c>
      <c r="N4" s="4" t="s">
        <v>40</v>
      </c>
      <c r="O4" s="4" t="s">
        <v>40</v>
      </c>
      <c r="P4" s="39" t="s">
        <v>40</v>
      </c>
      <c r="Q4" s="4" t="s">
        <v>40</v>
      </c>
      <c r="R4" s="4" t="s">
        <v>40</v>
      </c>
      <c r="S4" s="4" t="s">
        <v>40</v>
      </c>
      <c r="U4" s="40" t="s">
        <v>40</v>
      </c>
      <c r="V4" s="1" t="s">
        <v>40</v>
      </c>
      <c r="W4" s="41" t="s">
        <v>40</v>
      </c>
      <c r="X4" s="42"/>
      <c r="Y4" s="42" t="s">
        <v>40</v>
      </c>
      <c r="Z4" s="4" t="s">
        <v>40</v>
      </c>
      <c r="AA4" s="42" t="s">
        <v>40</v>
      </c>
      <c r="AB4" s="3" t="s">
        <v>40</v>
      </c>
    </row>
    <row r="5" spans="2:28">
      <c r="B5" s="1" t="s">
        <v>40</v>
      </c>
      <c r="C5" s="3" t="s">
        <v>45</v>
      </c>
      <c r="D5" s="3" t="s">
        <v>46</v>
      </c>
      <c r="E5" s="3" t="s">
        <v>44</v>
      </c>
      <c r="F5" s="3" t="s">
        <v>46</v>
      </c>
      <c r="G5" s="4" t="s">
        <v>47</v>
      </c>
      <c r="H5" s="4" t="s">
        <v>46</v>
      </c>
      <c r="I5" s="39" t="s">
        <v>47</v>
      </c>
      <c r="J5" s="39" t="s">
        <v>46</v>
      </c>
      <c r="K5" s="4" t="s">
        <v>48</v>
      </c>
      <c r="L5" s="3" t="s">
        <v>40</v>
      </c>
      <c r="N5" s="4" t="s">
        <v>49</v>
      </c>
      <c r="O5" s="4" t="s">
        <v>50</v>
      </c>
      <c r="P5" s="39" t="s">
        <v>51</v>
      </c>
      <c r="Q5" s="4" t="s">
        <v>52</v>
      </c>
      <c r="R5" s="4" t="s">
        <v>53</v>
      </c>
      <c r="S5" s="4" t="s">
        <v>54</v>
      </c>
      <c r="U5" s="40" t="s">
        <v>44</v>
      </c>
      <c r="V5" s="1" t="s">
        <v>55</v>
      </c>
      <c r="W5" s="41" t="s">
        <v>44</v>
      </c>
      <c r="X5" s="3" t="s">
        <v>40</v>
      </c>
      <c r="Y5" s="42" t="s">
        <v>47</v>
      </c>
      <c r="Z5" s="4" t="s">
        <v>40</v>
      </c>
      <c r="AA5" s="42" t="s">
        <v>47</v>
      </c>
      <c r="AB5" s="3" t="s">
        <v>40</v>
      </c>
    </row>
    <row r="6" spans="2:28">
      <c r="B6" s="32" t="s">
        <v>56</v>
      </c>
      <c r="C6" s="33" t="s">
        <v>57</v>
      </c>
      <c r="D6" s="33" t="s">
        <v>58</v>
      </c>
      <c r="E6" s="33" t="s">
        <v>59</v>
      </c>
      <c r="F6" s="33" t="s">
        <v>58</v>
      </c>
      <c r="G6" s="34" t="s">
        <v>60</v>
      </c>
      <c r="H6" s="34" t="s">
        <v>58</v>
      </c>
      <c r="I6" s="35" t="s">
        <v>61</v>
      </c>
      <c r="J6" s="35" t="s">
        <v>58</v>
      </c>
      <c r="K6" s="34" t="s">
        <v>62</v>
      </c>
      <c r="L6" s="33" t="s">
        <v>63</v>
      </c>
      <c r="M6" s="33"/>
      <c r="N6" s="34" t="s">
        <v>64</v>
      </c>
      <c r="O6" s="34" t="s">
        <v>65</v>
      </c>
      <c r="P6" s="35" t="s">
        <v>66</v>
      </c>
      <c r="Q6" s="34" t="s">
        <v>67</v>
      </c>
      <c r="R6" s="34" t="s">
        <v>68</v>
      </c>
      <c r="S6" s="34" t="s">
        <v>69</v>
      </c>
      <c r="T6" s="34"/>
      <c r="U6" s="36" t="s">
        <v>70</v>
      </c>
      <c r="V6" s="32" t="s">
        <v>71</v>
      </c>
      <c r="W6" s="37" t="s">
        <v>72</v>
      </c>
      <c r="X6" s="33" t="s">
        <v>73</v>
      </c>
      <c r="Y6" s="38" t="s">
        <v>74</v>
      </c>
      <c r="Z6" s="34" t="s">
        <v>73</v>
      </c>
      <c r="AA6" s="38" t="s">
        <v>71</v>
      </c>
      <c r="AB6" s="33" t="s">
        <v>73</v>
      </c>
    </row>
    <row r="7" spans="2:28">
      <c r="B7" s="1" t="s">
        <v>75</v>
      </c>
    </row>
    <row r="8" spans="2:28" ht="13.8">
      <c r="B8" s="43" t="s">
        <v>76</v>
      </c>
      <c r="C8" s="44">
        <v>169.03898441130801</v>
      </c>
      <c r="D8" s="44">
        <v>8.1401930257409993E-2</v>
      </c>
      <c r="E8" s="44">
        <v>168.96066144659193</v>
      </c>
      <c r="F8" s="44">
        <v>8.1422225691040004E-2</v>
      </c>
      <c r="G8" s="45">
        <v>169.219189804677</v>
      </c>
      <c r="H8" s="45">
        <v>0.17585717792243999</v>
      </c>
      <c r="I8" s="46">
        <v>172.83569063242101</v>
      </c>
      <c r="J8" s="46">
        <v>1.9081044518150401</v>
      </c>
      <c r="K8" s="45">
        <v>0.7650343761359365</v>
      </c>
      <c r="L8" s="44">
        <v>2.2420306660331</v>
      </c>
      <c r="M8" s="44"/>
      <c r="N8" s="45">
        <v>1.0575448327256038</v>
      </c>
      <c r="O8" s="45">
        <v>0.84907995383480195</v>
      </c>
      <c r="P8" s="46">
        <v>3.22</v>
      </c>
      <c r="Q8" s="45">
        <v>31.899083669888185</v>
      </c>
      <c r="R8" s="45">
        <v>0.12189868124484102</v>
      </c>
      <c r="S8" s="45">
        <v>261.68522369669398</v>
      </c>
      <c r="T8" s="45"/>
      <c r="U8" s="47">
        <v>14447.866410794401</v>
      </c>
      <c r="V8" s="43">
        <v>0.26969018505241199</v>
      </c>
      <c r="W8" s="48">
        <v>2.6556525912286799E-2</v>
      </c>
      <c r="X8" s="44">
        <v>4.8824338935639998E-2</v>
      </c>
      <c r="Y8" s="49">
        <v>0.181347243620441</v>
      </c>
      <c r="Z8" s="45">
        <v>0.11282278141087999</v>
      </c>
      <c r="AA8" s="49">
        <v>4.9548690308131797E-2</v>
      </c>
      <c r="AB8" s="44">
        <v>7.5080992604920002E-2</v>
      </c>
    </row>
    <row r="9" spans="2:28" ht="13.8">
      <c r="B9" s="43" t="s">
        <v>77</v>
      </c>
      <c r="C9" s="44">
        <v>169.09449034580601</v>
      </c>
      <c r="D9" s="44">
        <v>8.1384254880379994E-2</v>
      </c>
      <c r="E9" s="44">
        <v>169.0161353252517</v>
      </c>
      <c r="F9" s="44">
        <v>8.1405928066059993E-2</v>
      </c>
      <c r="G9" s="45">
        <v>169.23148931800901</v>
      </c>
      <c r="H9" s="45">
        <v>0.17034373013229001</v>
      </c>
      <c r="I9" s="46">
        <v>172.243597239221</v>
      </c>
      <c r="J9" s="46">
        <v>1.62778797511054</v>
      </c>
      <c r="K9" s="45">
        <v>0.88693645940057975</v>
      </c>
      <c r="L9" s="44">
        <v>1.8737775834343</v>
      </c>
      <c r="M9" s="44"/>
      <c r="N9" s="45">
        <v>3.080571961617677</v>
      </c>
      <c r="O9" s="45">
        <v>0.88496261452486902</v>
      </c>
      <c r="P9" s="46">
        <v>3.36</v>
      </c>
      <c r="Q9" s="45">
        <v>93.7593837512009</v>
      </c>
      <c r="R9" s="45">
        <v>0.11704560086623242</v>
      </c>
      <c r="S9" s="45">
        <v>801.05004423323396</v>
      </c>
      <c r="T9" s="45"/>
      <c r="U9" s="47">
        <v>43808.632921104101</v>
      </c>
      <c r="V9" s="43">
        <v>0.28108664559223701</v>
      </c>
      <c r="W9" s="48">
        <v>2.6565359864864701E-2</v>
      </c>
      <c r="X9" s="44">
        <v>4.8798753468489997E-2</v>
      </c>
      <c r="Y9" s="49">
        <v>0.18136155357384101</v>
      </c>
      <c r="Z9" s="45">
        <v>0.10927827928802999</v>
      </c>
      <c r="AA9" s="49">
        <v>4.9536122102536703E-2</v>
      </c>
      <c r="AB9" s="44">
        <v>6.1776757993959999E-2</v>
      </c>
    </row>
    <row r="10" spans="2:28" ht="13.8">
      <c r="B10" s="43" t="s">
        <v>78</v>
      </c>
      <c r="C10" s="44">
        <v>169.156325433734</v>
      </c>
      <c r="D10" s="44">
        <v>7.8837076217879998E-2</v>
      </c>
      <c r="E10" s="44">
        <v>169.07801295558264</v>
      </c>
      <c r="F10" s="44">
        <v>7.8858545331899996E-2</v>
      </c>
      <c r="G10" s="45">
        <v>169.22695804697199</v>
      </c>
      <c r="H10" s="45">
        <v>0.16650510704204</v>
      </c>
      <c r="I10" s="46">
        <v>171.31005045901199</v>
      </c>
      <c r="J10" s="46">
        <v>1.72611745278613</v>
      </c>
      <c r="K10" s="45">
        <v>0.80988674364288815</v>
      </c>
      <c r="L10" s="44">
        <v>1.3029226816807999</v>
      </c>
      <c r="M10" s="44"/>
      <c r="N10" s="45">
        <v>1.3834919904564142</v>
      </c>
      <c r="O10" s="45">
        <v>0.57502864702288503</v>
      </c>
      <c r="P10" s="46">
        <v>2.1800000000000002</v>
      </c>
      <c r="Q10" s="45">
        <v>38.982865418623241</v>
      </c>
      <c r="R10" s="45">
        <v>0.17341334105680478</v>
      </c>
      <c r="S10" s="45">
        <v>224.797383990507</v>
      </c>
      <c r="T10" s="45"/>
      <c r="U10" s="47">
        <v>13296.9103393772</v>
      </c>
      <c r="V10" s="43">
        <v>0.182643052430634</v>
      </c>
      <c r="W10" s="48">
        <v>2.6575213674272301E-2</v>
      </c>
      <c r="X10" s="44">
        <v>4.725465155677E-2</v>
      </c>
      <c r="Y10" s="49">
        <v>0.181356281615214</v>
      </c>
      <c r="Z10" s="45">
        <v>0.10681836841260001</v>
      </c>
      <c r="AA10" s="49">
        <v>4.9516315209463799E-2</v>
      </c>
      <c r="AB10" s="44">
        <v>6.6481816664320001E-2</v>
      </c>
    </row>
    <row r="11" spans="2:28" ht="13.8">
      <c r="B11" s="43" t="s">
        <v>79</v>
      </c>
      <c r="C11" s="44">
        <v>169.183809494961</v>
      </c>
      <c r="D11" s="44">
        <v>8.9574360875049996E-2</v>
      </c>
      <c r="E11" s="44">
        <v>169.10550160309461</v>
      </c>
      <c r="F11" s="44">
        <v>8.9594514622079999E-2</v>
      </c>
      <c r="G11" s="45">
        <v>169.38054963888101</v>
      </c>
      <c r="H11" s="45">
        <v>0.19862125052588001</v>
      </c>
      <c r="I11" s="46">
        <v>173.22451153769001</v>
      </c>
      <c r="J11" s="46">
        <v>2.1298311858032699</v>
      </c>
      <c r="K11" s="45">
        <v>0.78731701396585207</v>
      </c>
      <c r="L11" s="44">
        <v>2.3778447391950999</v>
      </c>
      <c r="M11" s="44"/>
      <c r="N11" s="45">
        <v>1.2643495002688412</v>
      </c>
      <c r="O11" s="45">
        <v>0.79672004974801403</v>
      </c>
      <c r="P11" s="46">
        <v>3.02</v>
      </c>
      <c r="Q11" s="45">
        <v>37.68549109750748</v>
      </c>
      <c r="R11" s="45">
        <v>0.20265308215546071</v>
      </c>
      <c r="S11" s="45">
        <v>185.960611586445</v>
      </c>
      <c r="T11" s="45"/>
      <c r="U11" s="47">
        <v>10404.151745372001</v>
      </c>
      <c r="V11" s="43">
        <v>0.25305722568543498</v>
      </c>
      <c r="W11" s="48">
        <v>2.6579591181451E-2</v>
      </c>
      <c r="X11" s="44">
        <v>5.3679386639219999E-2</v>
      </c>
      <c r="Y11" s="49">
        <v>0.18153499261027101</v>
      </c>
      <c r="Z11" s="45">
        <v>0.12731572210337999</v>
      </c>
      <c r="AA11" s="49">
        <v>4.9556946182188602E-2</v>
      </c>
      <c r="AB11" s="44">
        <v>8.5335211597620003E-2</v>
      </c>
    </row>
    <row r="12" spans="2:28" ht="13.8">
      <c r="B12" s="43" t="s">
        <v>80</v>
      </c>
      <c r="C12" s="44">
        <v>169.199617337283</v>
      </c>
      <c r="D12" s="44">
        <v>7.8689587456250001E-2</v>
      </c>
      <c r="E12" s="44">
        <v>169.12129970968039</v>
      </c>
      <c r="F12" s="44">
        <v>7.8710546788809996E-2</v>
      </c>
      <c r="G12" s="45">
        <v>169.36386341004999</v>
      </c>
      <c r="H12" s="45">
        <v>0.15650409548346</v>
      </c>
      <c r="I12" s="46">
        <v>172.75399751786401</v>
      </c>
      <c r="J12" s="46">
        <v>1.5071104772769801</v>
      </c>
      <c r="K12" s="45">
        <v>0.85810691353194013</v>
      </c>
      <c r="L12" s="44">
        <v>2.1028154835074</v>
      </c>
      <c r="M12" s="44"/>
      <c r="N12" s="45">
        <v>1.3470132944582085</v>
      </c>
      <c r="O12" s="45">
        <v>0.89401505038133999</v>
      </c>
      <c r="P12" s="46">
        <v>3.39</v>
      </c>
      <c r="Q12" s="45">
        <v>41.112734633372924</v>
      </c>
      <c r="R12" s="45">
        <v>0.12725155651710859</v>
      </c>
      <c r="S12" s="45">
        <v>323.08237131736303</v>
      </c>
      <c r="T12" s="45"/>
      <c r="U12" s="47">
        <v>17641.367840231698</v>
      </c>
      <c r="V12" s="43">
        <v>0.28396019604245298</v>
      </c>
      <c r="W12" s="48">
        <v>2.65821070039245E-2</v>
      </c>
      <c r="X12" s="44">
        <v>4.7154051380250001E-2</v>
      </c>
      <c r="Y12" s="49">
        <v>0.18151557609430699</v>
      </c>
      <c r="Z12" s="45">
        <v>0.1003278138729</v>
      </c>
      <c r="AA12" s="49">
        <v>4.9546955959670902E-2</v>
      </c>
      <c r="AB12" s="44">
        <v>5.5881500488899997E-2</v>
      </c>
    </row>
    <row r="13" spans="2:28" ht="13.8">
      <c r="B13" s="43" t="s">
        <v>81</v>
      </c>
      <c r="C13" s="44">
        <v>169.27484428345099</v>
      </c>
      <c r="D13" s="44">
        <v>8.4274072620199994E-2</v>
      </c>
      <c r="E13" s="44">
        <v>169.19649192348575</v>
      </c>
      <c r="F13" s="44">
        <v>8.4299053296430004E-2</v>
      </c>
      <c r="G13" s="45">
        <v>169.32721720371299</v>
      </c>
      <c r="H13" s="45">
        <v>0.23052279060259001</v>
      </c>
      <c r="I13" s="46">
        <v>171.154337266054</v>
      </c>
      <c r="J13" s="46">
        <v>2.6081161954063798</v>
      </c>
      <c r="K13" s="45">
        <v>0.79841033128538152</v>
      </c>
      <c r="L13" s="44">
        <v>1.1439063560070999</v>
      </c>
      <c r="M13" s="44"/>
      <c r="N13" s="45">
        <v>0.39264939478479771</v>
      </c>
      <c r="O13" s="45">
        <v>0.84810335273606297</v>
      </c>
      <c r="P13" s="46">
        <v>3.22</v>
      </c>
      <c r="Q13" s="45">
        <v>11.857202682708296</v>
      </c>
      <c r="R13" s="45">
        <v>0.10118256399641841</v>
      </c>
      <c r="S13" s="45">
        <v>117.186224724726</v>
      </c>
      <c r="T13" s="45"/>
      <c r="U13" s="47">
        <v>6481.6705906992802</v>
      </c>
      <c r="V13" s="43">
        <v>0.26937648411922099</v>
      </c>
      <c r="W13" s="48">
        <v>2.6594081324730599E-2</v>
      </c>
      <c r="X13" s="44">
        <v>5.0479873216560001E-2</v>
      </c>
      <c r="Y13" s="49">
        <v>0.18147293476586701</v>
      </c>
      <c r="Z13" s="45">
        <v>0.14780729603281001</v>
      </c>
      <c r="AA13" s="49">
        <v>4.95130125720726E-2</v>
      </c>
      <c r="AB13" s="44">
        <v>0.10692804231164001</v>
      </c>
    </row>
    <row r="14" spans="2:28" ht="13.8">
      <c r="B14" s="43" t="s">
        <v>82</v>
      </c>
      <c r="C14" s="44">
        <v>169.30806822989501</v>
      </c>
      <c r="D14" s="44">
        <v>0.12806768065436</v>
      </c>
      <c r="E14" s="44">
        <v>169.22970688738567</v>
      </c>
      <c r="F14" s="44">
        <v>0.12810129622239</v>
      </c>
      <c r="G14" s="45">
        <v>169.50145850723999</v>
      </c>
      <c r="H14" s="45">
        <v>0.42576316476406001</v>
      </c>
      <c r="I14" s="46">
        <v>173.296571377633</v>
      </c>
      <c r="J14" s="46">
        <v>4.3697186603511096</v>
      </c>
      <c r="K14" s="45">
        <v>1.08053844750582</v>
      </c>
      <c r="L14" s="44">
        <v>2.3467656964691002</v>
      </c>
      <c r="M14" s="44"/>
      <c r="N14" s="45">
        <v>2.4974434575011104</v>
      </c>
      <c r="O14" s="45">
        <v>0.87941495419771198</v>
      </c>
      <c r="P14" s="46">
        <v>3.34</v>
      </c>
      <c r="Q14" s="45">
        <v>76.008321751207973</v>
      </c>
      <c r="R14" s="45">
        <v>0.27792321371119549</v>
      </c>
      <c r="S14" s="45">
        <v>273.486769011646</v>
      </c>
      <c r="T14" s="45"/>
      <c r="U14" s="47">
        <v>14988.3986989246</v>
      </c>
      <c r="V14" s="43">
        <v>0.27932124095118199</v>
      </c>
      <c r="W14" s="48">
        <v>2.6599370834872699E-2</v>
      </c>
      <c r="X14" s="44">
        <v>7.6694628537220005E-2</v>
      </c>
      <c r="Y14" s="49">
        <v>0.18167569474659701</v>
      </c>
      <c r="Z14" s="45">
        <v>0.27273422972778999</v>
      </c>
      <c r="AA14" s="49">
        <v>4.95584764519982E-2</v>
      </c>
      <c r="AB14" s="44">
        <v>0.18443150242604001</v>
      </c>
    </row>
    <row r="15" spans="2:28" ht="13.8">
      <c r="B15" s="43"/>
      <c r="C15" s="44"/>
      <c r="D15" s="44"/>
      <c r="E15" s="44"/>
      <c r="F15" s="44"/>
      <c r="G15" s="45"/>
      <c r="H15" s="45"/>
      <c r="I15" s="46"/>
      <c r="J15" s="46"/>
      <c r="K15" s="45"/>
      <c r="L15" s="44"/>
      <c r="M15" s="44"/>
      <c r="N15" s="45"/>
      <c r="O15" s="45"/>
      <c r="P15" s="46"/>
      <c r="Q15" s="45"/>
      <c r="R15" s="45"/>
      <c r="S15" s="45"/>
      <c r="T15" s="45"/>
      <c r="U15" s="47"/>
      <c r="V15" s="43"/>
      <c r="W15" s="48"/>
      <c r="X15" s="44"/>
      <c r="Y15" s="49"/>
      <c r="Z15" s="45"/>
      <c r="AA15" s="49"/>
      <c r="AB15" s="44"/>
    </row>
    <row r="16" spans="2:28">
      <c r="B16" s="58" t="s">
        <v>16</v>
      </c>
      <c r="C16" s="33" t="s">
        <v>40</v>
      </c>
      <c r="D16" s="33" t="s">
        <v>40</v>
      </c>
      <c r="E16" s="33" t="s">
        <v>40</v>
      </c>
      <c r="F16" s="33" t="s">
        <v>40</v>
      </c>
      <c r="G16" s="34" t="s">
        <v>40</v>
      </c>
      <c r="H16" s="34" t="s">
        <v>40</v>
      </c>
      <c r="I16" s="35" t="s">
        <v>40</v>
      </c>
      <c r="J16" s="35" t="s">
        <v>40</v>
      </c>
      <c r="K16" s="34" t="s">
        <v>40</v>
      </c>
      <c r="L16" s="33" t="s">
        <v>40</v>
      </c>
      <c r="M16" s="33"/>
      <c r="N16" s="34" t="s">
        <v>40</v>
      </c>
      <c r="O16" s="34" t="s">
        <v>40</v>
      </c>
      <c r="P16" s="35" t="s">
        <v>40</v>
      </c>
      <c r="Q16" s="34" t="s">
        <v>40</v>
      </c>
      <c r="R16" s="34" t="s">
        <v>40</v>
      </c>
      <c r="S16" s="34" t="s">
        <v>40</v>
      </c>
      <c r="T16" s="34"/>
      <c r="U16" s="36" t="s">
        <v>40</v>
      </c>
      <c r="V16" s="32" t="s">
        <v>40</v>
      </c>
      <c r="W16" s="37" t="s">
        <v>40</v>
      </c>
      <c r="X16" s="33" t="s">
        <v>40</v>
      </c>
      <c r="Y16" s="38" t="s">
        <v>40</v>
      </c>
      <c r="Z16" s="34" t="s">
        <v>40</v>
      </c>
      <c r="AA16" s="38" t="s">
        <v>40</v>
      </c>
      <c r="AB16" s="33" t="s">
        <v>40</v>
      </c>
    </row>
    <row r="17" spans="2:28">
      <c r="C17" s="32" t="s">
        <v>41</v>
      </c>
      <c r="D17" s="32"/>
      <c r="E17" s="33" t="s">
        <v>40</v>
      </c>
      <c r="F17" s="33" t="s">
        <v>40</v>
      </c>
      <c r="G17" s="34" t="s">
        <v>40</v>
      </c>
      <c r="H17" s="34" t="s">
        <v>40</v>
      </c>
      <c r="I17" s="35" t="s">
        <v>40</v>
      </c>
      <c r="J17" s="35" t="s">
        <v>40</v>
      </c>
      <c r="K17" s="34" t="s">
        <v>40</v>
      </c>
      <c r="L17" s="33" t="s">
        <v>40</v>
      </c>
      <c r="M17" s="33"/>
      <c r="N17" s="32" t="s">
        <v>42</v>
      </c>
      <c r="O17" s="32"/>
      <c r="P17" s="35" t="s">
        <v>40</v>
      </c>
      <c r="Q17" s="34" t="s">
        <v>40</v>
      </c>
      <c r="R17" s="34" t="s">
        <v>40</v>
      </c>
      <c r="S17" s="34" t="s">
        <v>40</v>
      </c>
      <c r="T17" s="34"/>
      <c r="U17" s="72" t="s">
        <v>43</v>
      </c>
      <c r="V17" s="72"/>
      <c r="W17" s="37" t="s">
        <v>40</v>
      </c>
      <c r="X17" s="33" t="s">
        <v>40</v>
      </c>
      <c r="Y17" s="38" t="s">
        <v>40</v>
      </c>
      <c r="Z17" s="34" t="s">
        <v>40</v>
      </c>
      <c r="AA17" s="38" t="s">
        <v>40</v>
      </c>
      <c r="AB17" s="33" t="s">
        <v>40</v>
      </c>
    </row>
    <row r="18" spans="2:28">
      <c r="B18" s="1" t="s">
        <v>40</v>
      </c>
      <c r="C18" s="3" t="s">
        <v>44</v>
      </c>
      <c r="D18" s="3" t="s">
        <v>40</v>
      </c>
      <c r="E18" s="3" t="s">
        <v>40</v>
      </c>
      <c r="F18" s="3" t="s">
        <v>40</v>
      </c>
      <c r="G18" s="4" t="s">
        <v>40</v>
      </c>
      <c r="H18" s="4" t="s">
        <v>40</v>
      </c>
      <c r="I18" s="39" t="s">
        <v>40</v>
      </c>
      <c r="J18" s="39" t="s">
        <v>40</v>
      </c>
      <c r="K18" s="4" t="s">
        <v>40</v>
      </c>
      <c r="L18" s="3" t="s">
        <v>40</v>
      </c>
      <c r="N18" s="4" t="s">
        <v>40</v>
      </c>
      <c r="O18" s="4" t="s">
        <v>40</v>
      </c>
      <c r="P18" s="39" t="s">
        <v>40</v>
      </c>
      <c r="Q18" s="4" t="s">
        <v>40</v>
      </c>
      <c r="R18" s="4" t="s">
        <v>40</v>
      </c>
      <c r="S18" s="4" t="s">
        <v>40</v>
      </c>
      <c r="U18" s="40" t="s">
        <v>40</v>
      </c>
      <c r="V18" s="1" t="s">
        <v>40</v>
      </c>
      <c r="W18" s="41" t="s">
        <v>40</v>
      </c>
      <c r="X18" s="3" t="s">
        <v>40</v>
      </c>
      <c r="Y18" s="42" t="s">
        <v>40</v>
      </c>
      <c r="Z18" s="4" t="s">
        <v>40</v>
      </c>
      <c r="AA18" s="42" t="s">
        <v>40</v>
      </c>
      <c r="AB18" s="3" t="s">
        <v>40</v>
      </c>
    </row>
    <row r="19" spans="2:28">
      <c r="B19" s="1" t="s">
        <v>40</v>
      </c>
      <c r="C19" s="3" t="s">
        <v>45</v>
      </c>
      <c r="D19" s="3" t="s">
        <v>46</v>
      </c>
      <c r="E19" s="3" t="s">
        <v>44</v>
      </c>
      <c r="F19" s="3" t="s">
        <v>46</v>
      </c>
      <c r="G19" s="4" t="s">
        <v>47</v>
      </c>
      <c r="H19" s="4" t="s">
        <v>46</v>
      </c>
      <c r="I19" s="39" t="s">
        <v>47</v>
      </c>
      <c r="J19" s="39" t="s">
        <v>46</v>
      </c>
      <c r="K19" s="4" t="s">
        <v>48</v>
      </c>
      <c r="L19" s="3" t="s">
        <v>40</v>
      </c>
      <c r="N19" s="4" t="s">
        <v>49</v>
      </c>
      <c r="O19" s="4" t="s">
        <v>50</v>
      </c>
      <c r="P19" s="39" t="s">
        <v>51</v>
      </c>
      <c r="Q19" s="4" t="s">
        <v>52</v>
      </c>
      <c r="R19" s="4" t="s">
        <v>53</v>
      </c>
      <c r="S19" s="4" t="s">
        <v>54</v>
      </c>
      <c r="U19" s="40" t="s">
        <v>44</v>
      </c>
      <c r="V19" s="1" t="s">
        <v>55</v>
      </c>
      <c r="W19" s="41" t="s">
        <v>44</v>
      </c>
      <c r="X19" s="3" t="s">
        <v>40</v>
      </c>
      <c r="Y19" s="42" t="s">
        <v>47</v>
      </c>
      <c r="Z19" s="4" t="s">
        <v>40</v>
      </c>
      <c r="AA19" s="42" t="s">
        <v>47</v>
      </c>
      <c r="AB19" s="3" t="s">
        <v>40</v>
      </c>
    </row>
    <row r="20" spans="2:28">
      <c r="B20" s="32" t="s">
        <v>56</v>
      </c>
      <c r="C20" s="33" t="s">
        <v>57</v>
      </c>
      <c r="D20" s="33" t="s">
        <v>58</v>
      </c>
      <c r="E20" s="33" t="s">
        <v>59</v>
      </c>
      <c r="F20" s="33" t="s">
        <v>58</v>
      </c>
      <c r="G20" s="34" t="s">
        <v>60</v>
      </c>
      <c r="H20" s="34" t="s">
        <v>58</v>
      </c>
      <c r="I20" s="35" t="s">
        <v>61</v>
      </c>
      <c r="J20" s="35" t="s">
        <v>58</v>
      </c>
      <c r="K20" s="34" t="s">
        <v>62</v>
      </c>
      <c r="L20" s="33" t="s">
        <v>63</v>
      </c>
      <c r="M20" s="33"/>
      <c r="N20" s="34" t="s">
        <v>64</v>
      </c>
      <c r="O20" s="34" t="s">
        <v>65</v>
      </c>
      <c r="P20" s="35" t="s">
        <v>66</v>
      </c>
      <c r="Q20" s="34" t="s">
        <v>67</v>
      </c>
      <c r="R20" s="34" t="s">
        <v>68</v>
      </c>
      <c r="S20" s="34" t="s">
        <v>69</v>
      </c>
      <c r="T20" s="34"/>
      <c r="U20" s="36" t="s">
        <v>70</v>
      </c>
      <c r="V20" s="32" t="s">
        <v>71</v>
      </c>
      <c r="W20" s="37" t="s">
        <v>72</v>
      </c>
      <c r="X20" s="33" t="s">
        <v>73</v>
      </c>
      <c r="Y20" s="38" t="s">
        <v>74</v>
      </c>
      <c r="Z20" s="34" t="s">
        <v>73</v>
      </c>
      <c r="AA20" s="38" t="s">
        <v>71</v>
      </c>
      <c r="AB20" s="33" t="s">
        <v>73</v>
      </c>
    </row>
    <row r="21" spans="2:28">
      <c r="B21" s="1" t="s">
        <v>75</v>
      </c>
    </row>
    <row r="22" spans="2:28" ht="13.8">
      <c r="B22" s="43" t="s">
        <v>83</v>
      </c>
      <c r="C22" s="44">
        <v>167.51127939322501</v>
      </c>
      <c r="D22" s="44">
        <v>8.5042835530570002E-2</v>
      </c>
      <c r="E22" s="44">
        <v>167.43305620096072</v>
      </c>
      <c r="F22" s="44">
        <v>8.5067117218960001E-2</v>
      </c>
      <c r="G22" s="45">
        <v>167.61228765044399</v>
      </c>
      <c r="H22" s="45">
        <v>0.22838927336303</v>
      </c>
      <c r="I22" s="46">
        <v>170.14366973943001</v>
      </c>
      <c r="J22" s="46">
        <v>2.7494519510953301</v>
      </c>
      <c r="K22" s="45">
        <v>0.69884719111903415</v>
      </c>
      <c r="L22" s="44">
        <v>1.5931321703714001</v>
      </c>
      <c r="M22" s="44"/>
      <c r="N22" s="45">
        <v>0.63803877582740531</v>
      </c>
      <c r="O22" s="45">
        <v>0.39038554889694099</v>
      </c>
      <c r="P22" s="46">
        <v>1.48</v>
      </c>
      <c r="Q22" s="45">
        <v>16.946623420759995</v>
      </c>
      <c r="R22" s="45">
        <v>0.14977651444837606</v>
      </c>
      <c r="S22" s="45">
        <v>113.146066211876</v>
      </c>
      <c r="T22" s="45"/>
      <c r="U22" s="47">
        <v>7038.5797254525596</v>
      </c>
      <c r="V22" s="43">
        <v>0.124007272701753</v>
      </c>
      <c r="W22" s="48">
        <v>2.63132918755817E-2</v>
      </c>
      <c r="X22" s="44">
        <v>5.1469302222600002E-2</v>
      </c>
      <c r="Y22" s="49">
        <v>0.17947917213287801</v>
      </c>
      <c r="Z22" s="45">
        <v>0.14781619225941001</v>
      </c>
      <c r="AA22" s="49">
        <v>4.9491584219868802E-2</v>
      </c>
      <c r="AB22" s="44">
        <v>0.11320743077813</v>
      </c>
    </row>
    <row r="23" spans="2:28" ht="13.8">
      <c r="B23" s="43" t="s">
        <v>84</v>
      </c>
      <c r="C23" s="44">
        <v>167.56471970637801</v>
      </c>
      <c r="D23" s="44">
        <v>0.10098215660897999</v>
      </c>
      <c r="E23" s="44">
        <v>167.48645738260419</v>
      </c>
      <c r="F23" s="44">
        <v>0.10101362405293</v>
      </c>
      <c r="G23" s="45">
        <v>167.652333622713</v>
      </c>
      <c r="H23" s="45">
        <v>0.44634571327719003</v>
      </c>
      <c r="I23" s="46">
        <v>169.99447159471799</v>
      </c>
      <c r="J23" s="46">
        <v>6.1531783000455897</v>
      </c>
      <c r="K23" s="45">
        <v>0.50177497302760765</v>
      </c>
      <c r="L23" s="44">
        <v>1.4753504561566999</v>
      </c>
      <c r="M23" s="44"/>
      <c r="N23" s="45">
        <v>0.13093237724987444</v>
      </c>
      <c r="O23" s="45">
        <v>0.59001513760925195</v>
      </c>
      <c r="P23" s="46">
        <v>2.2400000000000002</v>
      </c>
      <c r="Q23" s="45">
        <v>3.6683178885687497</v>
      </c>
      <c r="R23" s="45">
        <v>0.1345460958874424</v>
      </c>
      <c r="S23" s="45">
        <v>27.264394885434399</v>
      </c>
      <c r="T23" s="45"/>
      <c r="U23" s="47">
        <v>1622.37805055237</v>
      </c>
      <c r="V23" s="43">
        <v>0.18741976153690301</v>
      </c>
      <c r="W23" s="48">
        <v>2.6321793744679599E-2</v>
      </c>
      <c r="X23" s="44">
        <v>6.1098397055410002E-2</v>
      </c>
      <c r="Y23" s="49">
        <v>0.17952569085456099</v>
      </c>
      <c r="Z23" s="45">
        <v>0.28881666928702998</v>
      </c>
      <c r="AA23" s="49">
        <v>4.9488422017026003E-2</v>
      </c>
      <c r="AB23" s="44">
        <v>0.26151494054613</v>
      </c>
    </row>
    <row r="24" spans="2:28" ht="13.8">
      <c r="B24" s="43" t="s">
        <v>85</v>
      </c>
      <c r="C24" s="44">
        <v>167.59961414371199</v>
      </c>
      <c r="D24" s="44">
        <v>0.10051925934968001</v>
      </c>
      <c r="E24" s="44">
        <v>167.52137225047494</v>
      </c>
      <c r="F24" s="44">
        <v>0.10056141435952</v>
      </c>
      <c r="G24" s="45">
        <v>167.95512479370501</v>
      </c>
      <c r="H24" s="45">
        <v>0.35669125308881999</v>
      </c>
      <c r="I24" s="46">
        <v>174.07107600717299</v>
      </c>
      <c r="J24" s="46">
        <v>4.25861632702102</v>
      </c>
      <c r="K24" s="45">
        <v>0.83785037963134745</v>
      </c>
      <c r="L24" s="44">
        <v>3.7626605791925001</v>
      </c>
      <c r="M24" s="44"/>
      <c r="N24" s="45">
        <v>0.64120205557560628</v>
      </c>
      <c r="O24" s="45">
        <v>0.59307281698829895</v>
      </c>
      <c r="P24" s="46">
        <v>2.25</v>
      </c>
      <c r="Q24" s="45">
        <v>17.983758597896529</v>
      </c>
      <c r="R24" s="45">
        <v>0.35430121910425005</v>
      </c>
      <c r="S24" s="45">
        <v>50.7583875758693</v>
      </c>
      <c r="T24" s="45"/>
      <c r="U24" s="47">
        <v>3002.2296101872398</v>
      </c>
      <c r="V24" s="43">
        <v>0.18839064961072399</v>
      </c>
      <c r="W24" s="48">
        <v>2.6327352491891699E-2</v>
      </c>
      <c r="X24" s="44">
        <v>6.0812363477800002E-2</v>
      </c>
      <c r="Y24" s="49">
        <v>0.179877482447941</v>
      </c>
      <c r="Z24" s="45">
        <v>0.23042132044701999</v>
      </c>
      <c r="AA24" s="49">
        <v>4.9574928170813E-2</v>
      </c>
      <c r="AB24" s="44">
        <v>0.17961706584566001</v>
      </c>
    </row>
    <row r="25" spans="2:28" ht="13.8">
      <c r="B25" s="43" t="s">
        <v>86</v>
      </c>
      <c r="C25" s="44">
        <v>167.63438165951001</v>
      </c>
      <c r="D25" s="44">
        <v>0.10586050456418999</v>
      </c>
      <c r="E25" s="44">
        <v>167.55610544956946</v>
      </c>
      <c r="F25" s="44">
        <v>0.10591684934513</v>
      </c>
      <c r="G25" s="45">
        <v>168.10946381526401</v>
      </c>
      <c r="H25" s="45">
        <v>0.44310932829469002</v>
      </c>
      <c r="I25" s="46">
        <v>175.90610796112799</v>
      </c>
      <c r="J25" s="46">
        <v>5.2498442173068396</v>
      </c>
      <c r="K25" s="45">
        <v>0.96211743819679918</v>
      </c>
      <c r="L25" s="44">
        <v>4.7468519475194997</v>
      </c>
      <c r="M25" s="44"/>
      <c r="N25" s="45">
        <v>0.30274297021938584</v>
      </c>
      <c r="O25" s="45">
        <v>0.57917410898710897</v>
      </c>
      <c r="P25" s="46">
        <v>2.2000000000000002</v>
      </c>
      <c r="Q25" s="45">
        <v>8.4625339497344516</v>
      </c>
      <c r="R25" s="45">
        <v>0.10514230812179881</v>
      </c>
      <c r="S25" s="45">
        <v>80.486476860782801</v>
      </c>
      <c r="T25" s="45"/>
      <c r="U25" s="47">
        <v>4766.8926387715201</v>
      </c>
      <c r="V25" s="43">
        <v>0.18397538003530001</v>
      </c>
      <c r="W25" s="48">
        <v>2.6332882345745001E-2</v>
      </c>
      <c r="X25" s="44">
        <v>6.4037842647619997E-2</v>
      </c>
      <c r="Y25" s="49">
        <v>0.180056838382704</v>
      </c>
      <c r="Z25" s="45">
        <v>0.28600543617606</v>
      </c>
      <c r="AA25" s="49">
        <v>4.9613938339901797E-2</v>
      </c>
      <c r="AB25" s="44">
        <v>0.22272881279496001</v>
      </c>
    </row>
    <row r="26" spans="2:28" ht="13.8">
      <c r="B26" s="43" t="s">
        <v>80</v>
      </c>
      <c r="C26" s="44">
        <v>167.67670163745299</v>
      </c>
      <c r="D26" s="44">
        <v>0.10172255486459</v>
      </c>
      <c r="E26" s="44">
        <v>167.59840453485651</v>
      </c>
      <c r="F26" s="44">
        <v>0.10176192863299</v>
      </c>
      <c r="G26" s="45">
        <v>168.188093061064</v>
      </c>
      <c r="H26" s="45">
        <v>0.40628913074535</v>
      </c>
      <c r="I26" s="46">
        <v>176.49315743401399</v>
      </c>
      <c r="J26" s="46">
        <v>5.0344069195081396</v>
      </c>
      <c r="K26" s="45">
        <v>0.80314678457975885</v>
      </c>
      <c r="L26" s="44">
        <v>5.0397154362672998</v>
      </c>
      <c r="M26" s="44"/>
      <c r="N26" s="45">
        <v>0.26530279758742048</v>
      </c>
      <c r="O26" s="45">
        <v>0.53927193262803896</v>
      </c>
      <c r="P26" s="46">
        <v>2.0499999999999998</v>
      </c>
      <c r="Q26" s="45">
        <v>7.3411112219465178</v>
      </c>
      <c r="R26" s="45">
        <v>0.22207619381121749</v>
      </c>
      <c r="S26" s="45">
        <v>33.056722992051299</v>
      </c>
      <c r="T26" s="45"/>
      <c r="U26" s="47">
        <v>1988.8770433013699</v>
      </c>
      <c r="V26" s="43">
        <v>0.171300019598183</v>
      </c>
      <c r="W26" s="48">
        <v>2.6339616800486399E-2</v>
      </c>
      <c r="X26" s="44">
        <v>6.151043020093E-2</v>
      </c>
      <c r="Y26" s="49">
        <v>0.18014822317745499</v>
      </c>
      <c r="Z26" s="45">
        <v>0.26212706640728001</v>
      </c>
      <c r="AA26" s="49">
        <v>4.9626427433162E-2</v>
      </c>
      <c r="AB26" s="44">
        <v>0.21341471310998</v>
      </c>
    </row>
    <row r="27" spans="2:28" ht="13.8">
      <c r="B27" s="43" t="s">
        <v>79</v>
      </c>
      <c r="C27" s="44">
        <v>167.766305033767</v>
      </c>
      <c r="D27" s="44">
        <v>8.7701486169490001E-2</v>
      </c>
      <c r="E27" s="44">
        <v>167.68805398504355</v>
      </c>
      <c r="F27" s="44">
        <v>8.7727569576850004E-2</v>
      </c>
      <c r="G27" s="45">
        <v>167.951326991592</v>
      </c>
      <c r="H27" s="45">
        <v>0.22561083885962999</v>
      </c>
      <c r="I27" s="46">
        <v>171.662543961735</v>
      </c>
      <c r="J27" s="46">
        <v>2.6512659762573501</v>
      </c>
      <c r="K27" s="45">
        <v>0.72182195034012486</v>
      </c>
      <c r="L27" s="44">
        <v>2.3152924831275001</v>
      </c>
      <c r="M27" s="44"/>
      <c r="N27" s="45">
        <v>0.89220337771376013</v>
      </c>
      <c r="O27" s="45">
        <v>0.41867401548105498</v>
      </c>
      <c r="P27" s="46">
        <v>1.589</v>
      </c>
      <c r="Q27" s="45">
        <v>23.917818190899187</v>
      </c>
      <c r="R27" s="45">
        <v>0.15624598685588897</v>
      </c>
      <c r="S27" s="45">
        <v>153.07796809500999</v>
      </c>
      <c r="T27" s="45"/>
      <c r="U27" s="47">
        <v>9443.2436501878401</v>
      </c>
      <c r="V27" s="43">
        <v>0.132991322205298</v>
      </c>
      <c r="W27" s="48">
        <v>2.6353890072346699E-2</v>
      </c>
      <c r="X27" s="44">
        <v>5.299931968287E-2</v>
      </c>
      <c r="Y27" s="49">
        <v>0.179873069401257</v>
      </c>
      <c r="Z27" s="45">
        <v>0.14574685509686</v>
      </c>
      <c r="AA27" s="49">
        <v>4.9523792670340801E-2</v>
      </c>
      <c r="AB27" s="44">
        <v>0.10886013721219</v>
      </c>
    </row>
    <row r="28" spans="2:28" ht="13.8">
      <c r="B28" s="43" t="s">
        <v>87</v>
      </c>
      <c r="C28" s="44">
        <v>167.76683881940301</v>
      </c>
      <c r="D28" s="44">
        <v>0.11471346004389001</v>
      </c>
      <c r="E28" s="44">
        <v>167.68854162105248</v>
      </c>
      <c r="F28" s="44">
        <v>0.11476590635646999</v>
      </c>
      <c r="G28" s="45">
        <v>167.960350235486</v>
      </c>
      <c r="H28" s="45">
        <v>0.66839303129668004</v>
      </c>
      <c r="I28" s="46">
        <v>171.79173327113099</v>
      </c>
      <c r="J28" s="46">
        <v>9.0593174316064609</v>
      </c>
      <c r="K28" s="45">
        <v>0.67827478152719134</v>
      </c>
      <c r="L28" s="44">
        <v>2.3884686253224001</v>
      </c>
      <c r="M28" s="44"/>
      <c r="N28" s="45">
        <v>0.2529622494809991</v>
      </c>
      <c r="O28" s="45">
        <v>0.59711958132612497</v>
      </c>
      <c r="P28" s="46">
        <v>2.27</v>
      </c>
      <c r="Q28" s="45">
        <v>7.1091359102404894</v>
      </c>
      <c r="R28" s="45">
        <v>0.15095533060165947</v>
      </c>
      <c r="S28" s="45">
        <v>47.0943018832509</v>
      </c>
      <c r="T28" s="45"/>
      <c r="U28" s="47">
        <v>2784.0320233361999</v>
      </c>
      <c r="V28" s="43">
        <v>0.18967439933313601</v>
      </c>
      <c r="W28" s="48">
        <v>2.63539677104133E-2</v>
      </c>
      <c r="X28" s="44">
        <v>6.9333933793039995E-2</v>
      </c>
      <c r="Y28" s="49">
        <v>0.17988355443913501</v>
      </c>
      <c r="Z28" s="45">
        <v>0.43176724235606001</v>
      </c>
      <c r="AA28" s="49">
        <v>4.9526533573134503E-2</v>
      </c>
      <c r="AB28" s="44">
        <v>0.38674432615998</v>
      </c>
    </row>
    <row r="29" spans="2:28" ht="13.8">
      <c r="B29" s="43" t="s">
        <v>81</v>
      </c>
      <c r="C29" s="44">
        <v>167.836947702038</v>
      </c>
      <c r="D29" s="44">
        <v>9.6380250785499999E-2</v>
      </c>
      <c r="E29" s="44">
        <v>167.75870319686885</v>
      </c>
      <c r="F29" s="44">
        <v>9.6421292650199997E-2</v>
      </c>
      <c r="G29" s="45">
        <v>167.84783370190101</v>
      </c>
      <c r="H29" s="45">
        <v>0.37942580856886998</v>
      </c>
      <c r="I29" s="46">
        <v>169.10468668938</v>
      </c>
      <c r="J29" s="46">
        <v>4.7521559747733004</v>
      </c>
      <c r="K29" s="45">
        <v>0.77500272899734579</v>
      </c>
      <c r="L29" s="44">
        <v>0.79594688879529996</v>
      </c>
      <c r="M29" s="44"/>
      <c r="N29" s="45">
        <v>0.30306031440951586</v>
      </c>
      <c r="O29" s="45">
        <v>0.44801157723998603</v>
      </c>
      <c r="P29" s="46">
        <v>1.7</v>
      </c>
      <c r="Q29" s="45">
        <v>8.1919963497234747</v>
      </c>
      <c r="R29" s="45">
        <v>0.11175244352701719</v>
      </c>
      <c r="S29" s="45">
        <v>73.304852146190299</v>
      </c>
      <c r="T29" s="45"/>
      <c r="U29" s="47">
        <v>4496.1644765082501</v>
      </c>
      <c r="V29" s="43">
        <v>0.14230979676689801</v>
      </c>
      <c r="W29" s="48">
        <v>2.6365138417346199E-2</v>
      </c>
      <c r="X29" s="44">
        <v>5.8227290379230003E-2</v>
      </c>
      <c r="Y29" s="49">
        <v>0.179752816534923</v>
      </c>
      <c r="Z29" s="45">
        <v>0.24525184112744999</v>
      </c>
      <c r="AA29" s="49">
        <v>4.94695693299688E-2</v>
      </c>
      <c r="AB29" s="44">
        <v>0.20088584441248</v>
      </c>
    </row>
    <row r="30" spans="2:28" ht="13.8">
      <c r="B30" s="43" t="s">
        <v>78</v>
      </c>
      <c r="C30" s="44">
        <v>168.06266234146801</v>
      </c>
      <c r="D30" s="44">
        <v>0.17786329434963</v>
      </c>
      <c r="E30" s="44">
        <v>167.98435953480791</v>
      </c>
      <c r="F30" s="44">
        <v>0.17798858611779</v>
      </c>
      <c r="G30" s="45">
        <v>167.72674273408001</v>
      </c>
      <c r="H30" s="45">
        <v>1.16788815253249</v>
      </c>
      <c r="I30" s="46">
        <v>164.09342166377499</v>
      </c>
      <c r="J30" s="46">
        <v>15.73305352405281</v>
      </c>
      <c r="K30" s="45">
        <v>0.7964126305110879</v>
      </c>
      <c r="L30" s="44">
        <v>-2.3711723672899998</v>
      </c>
      <c r="M30" s="44"/>
      <c r="N30" s="45">
        <v>0.13171160939763404</v>
      </c>
      <c r="O30" s="45">
        <v>0.52066409802202895</v>
      </c>
      <c r="P30" s="46">
        <v>1.98</v>
      </c>
      <c r="Q30" s="45">
        <v>3.6344245496346685</v>
      </c>
      <c r="R30" s="45">
        <v>0.18329834986455401</v>
      </c>
      <c r="S30" s="45">
        <v>19.827917448903801</v>
      </c>
      <c r="T30" s="45"/>
      <c r="U30" s="47">
        <v>1206.2606500049301</v>
      </c>
      <c r="V30" s="43">
        <v>0.165385663395753</v>
      </c>
      <c r="W30" s="48">
        <v>2.64010668956756E-2</v>
      </c>
      <c r="X30" s="44">
        <v>0.10734197086706999</v>
      </c>
      <c r="Y30" s="49">
        <v>0.179612131803292</v>
      </c>
      <c r="Z30" s="45">
        <v>0.75539638995422997</v>
      </c>
      <c r="AA30" s="49">
        <v>4.9363582571634902E-2</v>
      </c>
      <c r="AB30" s="44">
        <v>0.67226591039577999</v>
      </c>
    </row>
    <row r="31" spans="2:28" ht="13.8">
      <c r="B31" s="43" t="s">
        <v>88</v>
      </c>
      <c r="C31" s="44">
        <v>168.73262899754801</v>
      </c>
      <c r="D31" s="44">
        <v>0.10819328148053001</v>
      </c>
      <c r="E31" s="44">
        <v>168.65442073767846</v>
      </c>
      <c r="F31" s="44">
        <v>0.10821282542842001</v>
      </c>
      <c r="G31" s="45">
        <v>169.033770729639</v>
      </c>
      <c r="H31" s="45">
        <v>0.18733924422994999</v>
      </c>
      <c r="I31" s="46">
        <v>174.34740000076201</v>
      </c>
      <c r="J31" s="46">
        <v>1.7363346357410401</v>
      </c>
      <c r="K31" s="45">
        <v>0.84147797330841545</v>
      </c>
      <c r="L31" s="44">
        <v>3.2653078067460002</v>
      </c>
      <c r="M31" s="44"/>
      <c r="N31" s="45">
        <v>2.2881531603583594</v>
      </c>
      <c r="O31" s="45">
        <v>0.30861685178495701</v>
      </c>
      <c r="P31" s="46">
        <v>1.17</v>
      </c>
      <c r="Q31" s="45">
        <v>59.861337889297467</v>
      </c>
      <c r="R31" s="45">
        <v>0.25956306931477469</v>
      </c>
      <c r="S31" s="45">
        <v>230.62347832195999</v>
      </c>
      <c r="T31" s="45"/>
      <c r="U31" s="47">
        <v>14653.462310561399</v>
      </c>
      <c r="V31" s="43">
        <v>9.8026463468789807E-2</v>
      </c>
      <c r="W31" s="48">
        <v>2.6507759897223902E-2</v>
      </c>
      <c r="X31" s="44">
        <v>6.500544560707E-2</v>
      </c>
      <c r="Y31" s="49">
        <v>0.18113153752421801</v>
      </c>
      <c r="Z31" s="45">
        <v>0.12031036525582001</v>
      </c>
      <c r="AA31" s="49">
        <v>4.9580799623289797E-2</v>
      </c>
      <c r="AB31" s="44">
        <v>6.7000311213389993E-2</v>
      </c>
    </row>
    <row r="32" spans="2:28" ht="13.8">
      <c r="B32" s="43" t="s">
        <v>89</v>
      </c>
      <c r="C32" s="44">
        <v>169.093004447429</v>
      </c>
      <c r="D32" s="44">
        <v>8.2289931941440006E-2</v>
      </c>
      <c r="E32" s="44">
        <v>169.01473945759074</v>
      </c>
      <c r="F32" s="44">
        <v>8.2304153668770003E-2</v>
      </c>
      <c r="G32" s="45">
        <v>169.089152227651</v>
      </c>
      <c r="H32" s="45">
        <v>0.17771916693899001</v>
      </c>
      <c r="I32" s="46">
        <v>170.13059929616401</v>
      </c>
      <c r="J32" s="46">
        <v>2.3074058811851499</v>
      </c>
      <c r="K32" s="45">
        <v>0.50516473455747957</v>
      </c>
      <c r="L32" s="44">
        <v>0.65588426960790003</v>
      </c>
      <c r="M32" s="44"/>
      <c r="N32" s="45">
        <v>1.5385432892090991</v>
      </c>
      <c r="O32" s="45">
        <v>0.473759758808737</v>
      </c>
      <c r="P32" s="46">
        <v>1.8</v>
      </c>
      <c r="Q32" s="45">
        <v>42.194070430359083</v>
      </c>
      <c r="R32" s="45">
        <v>0.2951035878864805</v>
      </c>
      <c r="S32" s="45">
        <v>142.98054026571199</v>
      </c>
      <c r="T32" s="45"/>
      <c r="U32" s="47">
        <v>8692.4223172963902</v>
      </c>
      <c r="V32" s="43">
        <v>0.150478086231218</v>
      </c>
      <c r="W32" s="48">
        <v>2.6565137578614999E-2</v>
      </c>
      <c r="X32" s="44">
        <v>4.9337596624070001E-2</v>
      </c>
      <c r="Y32" s="49">
        <v>0.18119596111057601</v>
      </c>
      <c r="Z32" s="45">
        <v>0.11409793867688001</v>
      </c>
      <c r="AA32" s="49">
        <v>4.9491307184824203E-2</v>
      </c>
      <c r="AB32" s="44">
        <v>9.3359157977650001E-2</v>
      </c>
    </row>
    <row r="33" spans="2:28" ht="13.8">
      <c r="B33" s="43"/>
      <c r="C33" s="44"/>
      <c r="D33" s="44"/>
      <c r="E33" s="44"/>
      <c r="F33" s="44"/>
      <c r="G33" s="45"/>
      <c r="H33" s="45"/>
      <c r="I33" s="46"/>
      <c r="J33" s="46"/>
      <c r="K33" s="45"/>
      <c r="L33" s="44"/>
      <c r="M33" s="44"/>
      <c r="N33" s="45"/>
      <c r="O33" s="45"/>
      <c r="P33" s="46"/>
      <c r="Q33" s="45"/>
      <c r="R33" s="45"/>
      <c r="S33" s="45"/>
      <c r="T33" s="45"/>
      <c r="U33" s="47"/>
      <c r="V33" s="43"/>
      <c r="W33" s="48"/>
      <c r="X33" s="44"/>
      <c r="Y33" s="49"/>
      <c r="Z33" s="45"/>
      <c r="AA33" s="49"/>
      <c r="AB33" s="44"/>
    </row>
    <row r="34" spans="2:28">
      <c r="B34" s="58" t="s">
        <v>30</v>
      </c>
      <c r="C34" s="33" t="s">
        <v>40</v>
      </c>
      <c r="D34" s="33" t="s">
        <v>40</v>
      </c>
      <c r="E34" s="33" t="s">
        <v>40</v>
      </c>
      <c r="F34" s="33" t="s">
        <v>40</v>
      </c>
      <c r="G34" s="34" t="s">
        <v>40</v>
      </c>
      <c r="H34" s="34" t="s">
        <v>40</v>
      </c>
      <c r="I34" s="35" t="s">
        <v>40</v>
      </c>
      <c r="J34" s="35" t="s">
        <v>40</v>
      </c>
      <c r="K34" s="34" t="s">
        <v>40</v>
      </c>
      <c r="L34" s="33" t="s">
        <v>40</v>
      </c>
      <c r="M34" s="33"/>
      <c r="N34" s="34" t="s">
        <v>40</v>
      </c>
      <c r="O34" s="34" t="s">
        <v>40</v>
      </c>
      <c r="P34" s="35" t="s">
        <v>40</v>
      </c>
      <c r="Q34" s="34" t="s">
        <v>40</v>
      </c>
      <c r="R34" s="34" t="s">
        <v>40</v>
      </c>
      <c r="S34" s="34" t="s">
        <v>40</v>
      </c>
      <c r="T34" s="34"/>
      <c r="U34" s="36" t="s">
        <v>40</v>
      </c>
      <c r="V34" s="32" t="s">
        <v>40</v>
      </c>
      <c r="W34" s="37" t="s">
        <v>40</v>
      </c>
      <c r="X34" s="33" t="s">
        <v>40</v>
      </c>
      <c r="Y34" s="38" t="s">
        <v>40</v>
      </c>
      <c r="Z34" s="34" t="s">
        <v>40</v>
      </c>
      <c r="AA34" s="38" t="s">
        <v>40</v>
      </c>
      <c r="AB34" s="33" t="s">
        <v>40</v>
      </c>
    </row>
    <row r="35" spans="2:28">
      <c r="C35" s="72" t="s">
        <v>41</v>
      </c>
      <c r="D35" s="72"/>
      <c r="E35" s="33" t="s">
        <v>40</v>
      </c>
      <c r="F35" s="33" t="s">
        <v>40</v>
      </c>
      <c r="G35" s="34" t="s">
        <v>40</v>
      </c>
      <c r="H35" s="34" t="s">
        <v>40</v>
      </c>
      <c r="I35" s="35" t="s">
        <v>40</v>
      </c>
      <c r="J35" s="35" t="s">
        <v>40</v>
      </c>
      <c r="K35" s="34" t="s">
        <v>40</v>
      </c>
      <c r="L35" s="33" t="s">
        <v>40</v>
      </c>
      <c r="M35" s="33"/>
      <c r="N35" s="72" t="s">
        <v>42</v>
      </c>
      <c r="O35" s="72"/>
      <c r="P35" s="35" t="s">
        <v>40</v>
      </c>
      <c r="Q35" s="34" t="s">
        <v>40</v>
      </c>
      <c r="R35" s="34" t="s">
        <v>40</v>
      </c>
      <c r="S35" s="34" t="s">
        <v>40</v>
      </c>
      <c r="T35" s="34"/>
      <c r="U35" s="72" t="s">
        <v>43</v>
      </c>
      <c r="V35" s="72"/>
      <c r="W35" s="37" t="s">
        <v>40</v>
      </c>
      <c r="X35" s="33" t="s">
        <v>40</v>
      </c>
      <c r="Y35" s="38" t="s">
        <v>40</v>
      </c>
      <c r="Z35" s="34" t="s">
        <v>40</v>
      </c>
      <c r="AA35" s="38" t="s">
        <v>40</v>
      </c>
      <c r="AB35" s="33" t="s">
        <v>40</v>
      </c>
    </row>
    <row r="36" spans="2:28">
      <c r="B36" s="1" t="s">
        <v>40</v>
      </c>
      <c r="C36" s="3" t="s">
        <v>44</v>
      </c>
      <c r="D36" s="3" t="s">
        <v>40</v>
      </c>
      <c r="E36" s="3" t="s">
        <v>40</v>
      </c>
      <c r="F36" s="3" t="s">
        <v>40</v>
      </c>
      <c r="G36" s="4" t="s">
        <v>40</v>
      </c>
      <c r="H36" s="4" t="s">
        <v>40</v>
      </c>
      <c r="I36" s="39" t="s">
        <v>40</v>
      </c>
      <c r="J36" s="39" t="s">
        <v>40</v>
      </c>
      <c r="K36" s="4" t="s">
        <v>40</v>
      </c>
      <c r="L36" s="3" t="s">
        <v>40</v>
      </c>
      <c r="N36" s="4" t="s">
        <v>40</v>
      </c>
      <c r="O36" s="4" t="s">
        <v>40</v>
      </c>
      <c r="P36" s="39" t="s">
        <v>40</v>
      </c>
      <c r="Q36" s="4" t="s">
        <v>40</v>
      </c>
      <c r="R36" s="4" t="s">
        <v>40</v>
      </c>
      <c r="S36" s="4" t="s">
        <v>40</v>
      </c>
      <c r="U36" s="40" t="s">
        <v>40</v>
      </c>
      <c r="V36" s="1" t="s">
        <v>40</v>
      </c>
      <c r="W36" s="41" t="s">
        <v>40</v>
      </c>
      <c r="X36" s="3" t="s">
        <v>40</v>
      </c>
      <c r="Y36" s="42" t="s">
        <v>40</v>
      </c>
      <c r="Z36" s="4" t="s">
        <v>40</v>
      </c>
      <c r="AA36" s="42" t="s">
        <v>40</v>
      </c>
      <c r="AB36" s="3" t="s">
        <v>40</v>
      </c>
    </row>
    <row r="37" spans="2:28">
      <c r="B37" s="1" t="s">
        <v>40</v>
      </c>
      <c r="C37" s="3" t="s">
        <v>45</v>
      </c>
      <c r="D37" s="3" t="s">
        <v>46</v>
      </c>
      <c r="E37" s="3" t="s">
        <v>44</v>
      </c>
      <c r="F37" s="3" t="s">
        <v>46</v>
      </c>
      <c r="G37" s="4" t="s">
        <v>47</v>
      </c>
      <c r="H37" s="4" t="s">
        <v>46</v>
      </c>
      <c r="I37" s="39" t="s">
        <v>47</v>
      </c>
      <c r="J37" s="39" t="s">
        <v>46</v>
      </c>
      <c r="K37" s="4" t="s">
        <v>48</v>
      </c>
      <c r="L37" s="3" t="s">
        <v>40</v>
      </c>
      <c r="N37" s="4" t="s">
        <v>49</v>
      </c>
      <c r="O37" s="4" t="s">
        <v>50</v>
      </c>
      <c r="P37" s="39" t="s">
        <v>51</v>
      </c>
      <c r="Q37" s="4" t="s">
        <v>52</v>
      </c>
      <c r="R37" s="4" t="s">
        <v>53</v>
      </c>
      <c r="S37" s="4" t="s">
        <v>54</v>
      </c>
      <c r="U37" s="40" t="s">
        <v>44</v>
      </c>
      <c r="V37" s="1" t="s">
        <v>55</v>
      </c>
      <c r="W37" s="41" t="s">
        <v>44</v>
      </c>
      <c r="X37" s="3" t="s">
        <v>40</v>
      </c>
      <c r="Y37" s="42" t="s">
        <v>47</v>
      </c>
      <c r="Z37" s="4" t="s">
        <v>40</v>
      </c>
      <c r="AA37" s="42" t="s">
        <v>47</v>
      </c>
      <c r="AB37" s="3" t="s">
        <v>40</v>
      </c>
    </row>
    <row r="38" spans="2:28">
      <c r="B38" s="32" t="s">
        <v>56</v>
      </c>
      <c r="C38" s="33" t="s">
        <v>57</v>
      </c>
      <c r="D38" s="33" t="s">
        <v>58</v>
      </c>
      <c r="E38" s="33" t="s">
        <v>59</v>
      </c>
      <c r="F38" s="33" t="s">
        <v>58</v>
      </c>
      <c r="G38" s="34" t="s">
        <v>60</v>
      </c>
      <c r="H38" s="34" t="s">
        <v>58</v>
      </c>
      <c r="I38" s="35" t="s">
        <v>61</v>
      </c>
      <c r="J38" s="35" t="s">
        <v>58</v>
      </c>
      <c r="K38" s="34" t="s">
        <v>62</v>
      </c>
      <c r="L38" s="33" t="s">
        <v>63</v>
      </c>
      <c r="M38" s="33"/>
      <c r="N38" s="34" t="s">
        <v>64</v>
      </c>
      <c r="O38" s="34" t="s">
        <v>65</v>
      </c>
      <c r="P38" s="35" t="s">
        <v>66</v>
      </c>
      <c r="Q38" s="34" t="s">
        <v>67</v>
      </c>
      <c r="R38" s="34" t="s">
        <v>68</v>
      </c>
      <c r="S38" s="34" t="s">
        <v>69</v>
      </c>
      <c r="T38" s="34"/>
      <c r="U38" s="36" t="s">
        <v>70</v>
      </c>
      <c r="V38" s="32" t="s">
        <v>71</v>
      </c>
      <c r="W38" s="37" t="s">
        <v>72</v>
      </c>
      <c r="X38" s="33" t="s">
        <v>73</v>
      </c>
      <c r="Y38" s="38" t="s">
        <v>74</v>
      </c>
      <c r="Z38" s="34" t="s">
        <v>73</v>
      </c>
      <c r="AA38" s="38" t="s">
        <v>71</v>
      </c>
      <c r="AB38" s="33" t="s">
        <v>73</v>
      </c>
    </row>
    <row r="39" spans="2:28">
      <c r="B39" s="1" t="s">
        <v>75</v>
      </c>
    </row>
    <row r="40" spans="2:28" ht="13.8">
      <c r="B40" s="43" t="s">
        <v>87</v>
      </c>
      <c r="C40" s="44">
        <v>168.327060941534</v>
      </c>
      <c r="D40" s="44">
        <v>0.12593844037103999</v>
      </c>
      <c r="E40" s="44">
        <v>168.24885162681755</v>
      </c>
      <c r="F40" s="44">
        <v>0.12596693493103001</v>
      </c>
      <c r="G40" s="45">
        <v>168.53854154354599</v>
      </c>
      <c r="H40" s="45">
        <v>0.91056954240186005</v>
      </c>
      <c r="I40" s="46">
        <v>172.60783103308199</v>
      </c>
      <c r="J40" s="46">
        <v>13.313249877938119</v>
      </c>
      <c r="K40" s="45">
        <v>0.27186271833130177</v>
      </c>
      <c r="L40" s="44">
        <v>2.5253659582971002</v>
      </c>
      <c r="M40" s="44"/>
      <c r="N40" s="45">
        <v>0.37627390124193233</v>
      </c>
      <c r="O40" s="45">
        <v>0.73603401507345401</v>
      </c>
      <c r="P40" s="46">
        <v>2.79</v>
      </c>
      <c r="Q40" s="45">
        <v>10.991364585672931</v>
      </c>
      <c r="R40" s="45">
        <v>0.62654788510589832</v>
      </c>
      <c r="S40" s="45">
        <v>17.542736711680401</v>
      </c>
      <c r="T40" s="45"/>
      <c r="U40" s="47">
        <v>1012.7073976829</v>
      </c>
      <c r="V40" s="43">
        <v>0.233792966504002</v>
      </c>
      <c r="W40" s="48">
        <v>2.6443180313623901E-2</v>
      </c>
      <c r="X40" s="44">
        <v>7.585069837307E-2</v>
      </c>
      <c r="Y40" s="49">
        <v>0.18055560887523101</v>
      </c>
      <c r="Z40" s="45">
        <v>0.58635235468074998</v>
      </c>
      <c r="AA40" s="49">
        <v>4.9543853055101797E-2</v>
      </c>
      <c r="AB40" s="44">
        <v>0.56950226952454996</v>
      </c>
    </row>
    <row r="41" spans="2:28" ht="13.8">
      <c r="B41" s="43" t="s">
        <v>76</v>
      </c>
      <c r="C41" s="44">
        <v>168.34535329396101</v>
      </c>
      <c r="D41" s="44">
        <v>0.19114401879545001</v>
      </c>
      <c r="E41" s="44">
        <v>168.26710698649418</v>
      </c>
      <c r="F41" s="44">
        <v>0.19118747241716</v>
      </c>
      <c r="G41" s="45">
        <v>168.51694517457</v>
      </c>
      <c r="H41" s="45">
        <v>1.60594585585988</v>
      </c>
      <c r="I41" s="46">
        <v>172.02666386303801</v>
      </c>
      <c r="J41" s="46">
        <v>23.39929747940522</v>
      </c>
      <c r="K41" s="45">
        <v>0.3275997342574512</v>
      </c>
      <c r="L41" s="44">
        <v>2.1854500878637002</v>
      </c>
      <c r="M41" s="44"/>
      <c r="N41" s="45">
        <v>0.13818892893967455</v>
      </c>
      <c r="O41" s="45">
        <v>0.86889494617873198</v>
      </c>
      <c r="P41" s="46">
        <v>3.298</v>
      </c>
      <c r="Q41" s="45">
        <v>4.1708369091567974</v>
      </c>
      <c r="R41" s="45">
        <v>0.38528109310047098</v>
      </c>
      <c r="S41" s="45">
        <v>10.825438838934</v>
      </c>
      <c r="T41" s="45"/>
      <c r="U41" s="47">
        <v>612.180206788649</v>
      </c>
      <c r="V41" s="43">
        <v>0.27599453311827798</v>
      </c>
      <c r="W41" s="48">
        <v>2.6446087063864698E-2</v>
      </c>
      <c r="X41" s="44">
        <v>0.11511076662922</v>
      </c>
      <c r="Y41" s="49">
        <v>0.18053049968780699</v>
      </c>
      <c r="Z41" s="45">
        <v>1.03425496841464</v>
      </c>
      <c r="AA41" s="49">
        <v>4.9531518456818899E-2</v>
      </c>
      <c r="AB41" s="44">
        <v>1.00193938313597</v>
      </c>
    </row>
    <row r="42" spans="2:28" ht="13.8">
      <c r="B42" s="43" t="s">
        <v>78</v>
      </c>
      <c r="C42" s="44">
        <v>168.36699974090399</v>
      </c>
      <c r="D42" s="44">
        <v>0.14245734940217999</v>
      </c>
      <c r="E42" s="44">
        <v>168.28875671822067</v>
      </c>
      <c r="F42" s="44">
        <v>0.14248703104707</v>
      </c>
      <c r="G42" s="45">
        <v>168.38672957031801</v>
      </c>
      <c r="H42" s="45">
        <v>1.07963917137384</v>
      </c>
      <c r="I42" s="46">
        <v>169.763789639283</v>
      </c>
      <c r="J42" s="46">
        <v>15.703566465250571</v>
      </c>
      <c r="K42" s="45">
        <v>0.32888146747051072</v>
      </c>
      <c r="L42" s="44">
        <v>0.86887370044959999</v>
      </c>
      <c r="M42" s="44"/>
      <c r="N42" s="45">
        <v>0.13483699286807652</v>
      </c>
      <c r="O42" s="45">
        <v>0.97754648612376405</v>
      </c>
      <c r="P42" s="46">
        <v>3.71</v>
      </c>
      <c r="Q42" s="45">
        <v>4.176817809637817</v>
      </c>
      <c r="R42" s="45">
        <v>0.25718684306317013</v>
      </c>
      <c r="S42" s="45">
        <v>16.240402346755801</v>
      </c>
      <c r="T42" s="45"/>
      <c r="U42" s="47">
        <v>886.59335008743801</v>
      </c>
      <c r="V42" s="43">
        <v>0.31050606873977898</v>
      </c>
      <c r="W42" s="48">
        <v>2.64495343012132E-2</v>
      </c>
      <c r="X42" s="44">
        <v>8.5778155647669996E-2</v>
      </c>
      <c r="Y42" s="49">
        <v>0.18037911481358099</v>
      </c>
      <c r="Z42" s="45">
        <v>0.69579930040716997</v>
      </c>
      <c r="AA42" s="49">
        <v>4.9483533361469302E-2</v>
      </c>
      <c r="AB42" s="44">
        <v>0.67170612966212995</v>
      </c>
    </row>
    <row r="43" spans="2:28" ht="13.8">
      <c r="B43" s="43" t="s">
        <v>84</v>
      </c>
      <c r="C43" s="44">
        <v>168.43048920763499</v>
      </c>
      <c r="D43" s="44">
        <v>0.11503199715301</v>
      </c>
      <c r="E43" s="44">
        <v>168.35224447716647</v>
      </c>
      <c r="F43" s="44">
        <v>0.11506111521067</v>
      </c>
      <c r="G43" s="45">
        <v>168.69330904050099</v>
      </c>
      <c r="H43" s="45">
        <v>0.46619298348209998</v>
      </c>
      <c r="I43" s="46">
        <v>173.48018766259099</v>
      </c>
      <c r="J43" s="46">
        <v>5.9870054132117403</v>
      </c>
      <c r="K43" s="45">
        <v>0.69669644768875949</v>
      </c>
      <c r="L43" s="44">
        <v>2.9559243937400002</v>
      </c>
      <c r="M43" s="44"/>
      <c r="N43" s="45">
        <v>0.38628727850716676</v>
      </c>
      <c r="O43" s="45">
        <v>0.897366181982166</v>
      </c>
      <c r="P43" s="46">
        <v>3.4060000000000001</v>
      </c>
      <c r="Q43" s="45">
        <v>11.745393718347323</v>
      </c>
      <c r="R43" s="45">
        <v>0.24611396237281463</v>
      </c>
      <c r="S43" s="45">
        <v>47.7233945002898</v>
      </c>
      <c r="T43" s="45"/>
      <c r="U43" s="47">
        <v>2619.1360395043398</v>
      </c>
      <c r="V43" s="43">
        <v>0.285036734580005</v>
      </c>
      <c r="W43" s="48">
        <v>2.6459643378859098E-2</v>
      </c>
      <c r="X43" s="44">
        <v>6.9241786769000002E-2</v>
      </c>
      <c r="Y43" s="49">
        <v>0.18073556614498201</v>
      </c>
      <c r="Z43" s="45">
        <v>0.29994722162762999</v>
      </c>
      <c r="AA43" s="49">
        <v>4.9562376050560603E-2</v>
      </c>
      <c r="AB43" s="44">
        <v>0.25451186296277001</v>
      </c>
    </row>
    <row r="44" spans="2:28" ht="13.8">
      <c r="B44" s="43" t="s">
        <v>90</v>
      </c>
      <c r="C44" s="44">
        <v>168.444034795042</v>
      </c>
      <c r="D44" s="44">
        <v>0.14532961362742</v>
      </c>
      <c r="E44" s="44">
        <v>168.36579510451375</v>
      </c>
      <c r="F44" s="44">
        <v>0.14540373230734999</v>
      </c>
      <c r="G44" s="45">
        <v>168.424523669249</v>
      </c>
      <c r="H44" s="45">
        <v>0.89870584819412003</v>
      </c>
      <c r="I44" s="46">
        <v>169.24974291351</v>
      </c>
      <c r="J44" s="46">
        <v>12.02047580727516</v>
      </c>
      <c r="K44" s="45">
        <v>0.77025902437171345</v>
      </c>
      <c r="L44" s="44">
        <v>0.52227424029110003</v>
      </c>
      <c r="M44" s="44"/>
      <c r="N44" s="45">
        <v>0.17174723778450582</v>
      </c>
      <c r="O44" s="45">
        <v>0.70884777398124599</v>
      </c>
      <c r="P44" s="46">
        <v>2.69</v>
      </c>
      <c r="Q44" s="45">
        <v>4.9861252811659993</v>
      </c>
      <c r="R44" s="45">
        <v>0.18958345826359138</v>
      </c>
      <c r="S44" s="45">
        <v>26.300423712249401</v>
      </c>
      <c r="T44" s="45"/>
      <c r="U44" s="47">
        <v>1519.50176735846</v>
      </c>
      <c r="V44" s="43">
        <v>0.22515612866905901</v>
      </c>
      <c r="W44" s="48">
        <v>2.64618010414511E-2</v>
      </c>
      <c r="X44" s="44">
        <v>8.7494497490610001E-2</v>
      </c>
      <c r="Y44" s="49">
        <v>0.18042305113412499</v>
      </c>
      <c r="Z44" s="45">
        <v>0.57907300002637996</v>
      </c>
      <c r="AA44" s="49">
        <v>4.9472642068554798E-2</v>
      </c>
      <c r="AB44" s="44">
        <v>0.51369459699844999</v>
      </c>
    </row>
    <row r="45" spans="2:28" ht="13.8">
      <c r="B45" s="43" t="s">
        <v>79</v>
      </c>
      <c r="C45" s="44">
        <v>168.48259911745299</v>
      </c>
      <c r="D45" s="44">
        <v>9.2030316363000006E-2</v>
      </c>
      <c r="E45" s="44">
        <v>168.40430644507299</v>
      </c>
      <c r="F45" s="44">
        <v>9.2062468182859999E-2</v>
      </c>
      <c r="G45" s="45">
        <v>168.60716695597901</v>
      </c>
      <c r="H45" s="45">
        <v>0.35769850914675999</v>
      </c>
      <c r="I45" s="46">
        <v>171.45517247335999</v>
      </c>
      <c r="J45" s="46">
        <v>4.6691459520334702</v>
      </c>
      <c r="K45" s="45">
        <v>0.63038222154998547</v>
      </c>
      <c r="L45" s="44">
        <v>1.7793957360843</v>
      </c>
      <c r="M45" s="44"/>
      <c r="N45" s="45">
        <v>0.35778489277653702</v>
      </c>
      <c r="O45" s="45">
        <v>0.70486424780852097</v>
      </c>
      <c r="P45" s="46">
        <v>2.68</v>
      </c>
      <c r="Q45" s="45">
        <v>10.379518419087093</v>
      </c>
      <c r="R45" s="45">
        <v>0.12614053987404966</v>
      </c>
      <c r="S45" s="45">
        <v>82.285349574775594</v>
      </c>
      <c r="T45" s="45"/>
      <c r="U45" s="47">
        <v>4720.0238343599503</v>
      </c>
      <c r="V45" s="43">
        <v>0.22389040243793201</v>
      </c>
      <c r="W45" s="48">
        <v>2.64679332161692E-2</v>
      </c>
      <c r="X45" s="44">
        <v>5.5384694567130001E-2</v>
      </c>
      <c r="Y45" s="49">
        <v>0.180635400292989</v>
      </c>
      <c r="Z45" s="45">
        <v>0.23025027336265999</v>
      </c>
      <c r="AA45" s="49">
        <v>4.9519393494045202E-2</v>
      </c>
      <c r="AB45" s="44">
        <v>0.19737703564706</v>
      </c>
    </row>
    <row r="46" spans="2:28" ht="13.8">
      <c r="B46" s="43" t="s">
        <v>83</v>
      </c>
      <c r="C46" s="44">
        <v>168.52326129981401</v>
      </c>
      <c r="D46" s="44">
        <v>0.11978819788828</v>
      </c>
      <c r="E46" s="44">
        <v>168.44505347737092</v>
      </c>
      <c r="F46" s="44">
        <v>0.11982315984088</v>
      </c>
      <c r="G46" s="45">
        <v>168.69143970381</v>
      </c>
      <c r="H46" s="45">
        <v>0.61746084999957995</v>
      </c>
      <c r="I46" s="46">
        <v>172.148999725474</v>
      </c>
      <c r="J46" s="46">
        <v>8.4531818505475496</v>
      </c>
      <c r="K46" s="45">
        <v>0.55649306815989352</v>
      </c>
      <c r="L46" s="44">
        <v>2.1515932442302002</v>
      </c>
      <c r="M46" s="44"/>
      <c r="N46" s="45">
        <v>0.19189566971812486</v>
      </c>
      <c r="O46" s="45">
        <v>0.759752972532177</v>
      </c>
      <c r="P46" s="46">
        <v>2.88</v>
      </c>
      <c r="Q46" s="45">
        <v>5.6452487595468197</v>
      </c>
      <c r="R46" s="45">
        <v>0.16927746607810845</v>
      </c>
      <c r="S46" s="45">
        <v>33.349085914022197</v>
      </c>
      <c r="T46" s="45"/>
      <c r="U46" s="47">
        <v>1897.7661424057701</v>
      </c>
      <c r="V46" s="43">
        <v>0.241324376222319</v>
      </c>
      <c r="W46" s="48">
        <v>2.6474421420779298E-2</v>
      </c>
      <c r="X46" s="44">
        <v>7.2068289866509996E-2</v>
      </c>
      <c r="Y46" s="49">
        <v>0.18073339239363101</v>
      </c>
      <c r="Z46" s="45">
        <v>0.39727657762794</v>
      </c>
      <c r="AA46" s="49">
        <v>4.9534114528815301E-2</v>
      </c>
      <c r="AB46" s="44">
        <v>0.36070667112962002</v>
      </c>
    </row>
    <row r="47" spans="2:28" ht="13.8">
      <c r="B47" s="43"/>
      <c r="C47" s="44"/>
      <c r="D47" s="44"/>
      <c r="E47" s="44"/>
      <c r="F47" s="44"/>
      <c r="G47" s="45"/>
      <c r="H47" s="45"/>
      <c r="I47" s="46"/>
      <c r="J47" s="46"/>
      <c r="K47" s="45"/>
      <c r="L47" s="44"/>
      <c r="M47" s="44"/>
      <c r="N47" s="45"/>
      <c r="O47" s="45"/>
      <c r="P47" s="46"/>
      <c r="Q47" s="45"/>
      <c r="R47" s="45"/>
      <c r="S47" s="45"/>
      <c r="T47" s="45"/>
      <c r="U47" s="47"/>
      <c r="V47" s="43"/>
      <c r="W47" s="48"/>
      <c r="X47" s="44"/>
      <c r="Y47" s="49"/>
      <c r="Z47" s="45"/>
      <c r="AA47" s="49"/>
      <c r="AB47" s="44"/>
    </row>
    <row r="48" spans="2:28">
      <c r="B48" s="58" t="s">
        <v>28</v>
      </c>
      <c r="C48" s="33" t="s">
        <v>40</v>
      </c>
      <c r="D48" s="33" t="s">
        <v>40</v>
      </c>
      <c r="E48" s="33" t="s">
        <v>40</v>
      </c>
      <c r="F48" s="33" t="s">
        <v>40</v>
      </c>
      <c r="G48" s="34" t="s">
        <v>40</v>
      </c>
      <c r="H48" s="34" t="s">
        <v>40</v>
      </c>
      <c r="I48" s="35" t="s">
        <v>40</v>
      </c>
      <c r="J48" s="35" t="s">
        <v>40</v>
      </c>
      <c r="K48" s="34" t="s">
        <v>40</v>
      </c>
      <c r="L48" s="33" t="s">
        <v>40</v>
      </c>
      <c r="M48" s="33"/>
      <c r="N48" s="34" t="s">
        <v>40</v>
      </c>
      <c r="O48" s="34" t="s">
        <v>40</v>
      </c>
      <c r="P48" s="35" t="s">
        <v>40</v>
      </c>
      <c r="Q48" s="34" t="s">
        <v>40</v>
      </c>
      <c r="R48" s="34" t="s">
        <v>40</v>
      </c>
      <c r="S48" s="34" t="s">
        <v>40</v>
      </c>
      <c r="T48" s="34"/>
      <c r="U48" s="36" t="s">
        <v>40</v>
      </c>
      <c r="V48" s="32" t="s">
        <v>40</v>
      </c>
      <c r="W48" s="37" t="s">
        <v>40</v>
      </c>
      <c r="X48" s="33" t="s">
        <v>40</v>
      </c>
      <c r="Y48" s="38" t="s">
        <v>40</v>
      </c>
      <c r="Z48" s="34" t="s">
        <v>40</v>
      </c>
      <c r="AA48" s="38" t="s">
        <v>40</v>
      </c>
      <c r="AB48" s="33" t="s">
        <v>40</v>
      </c>
    </row>
    <row r="49" spans="2:28">
      <c r="C49" s="72" t="s">
        <v>41</v>
      </c>
      <c r="D49" s="72"/>
      <c r="E49" s="33" t="s">
        <v>40</v>
      </c>
      <c r="F49" s="33" t="s">
        <v>40</v>
      </c>
      <c r="G49" s="34" t="s">
        <v>40</v>
      </c>
      <c r="H49" s="34" t="s">
        <v>40</v>
      </c>
      <c r="I49" s="35" t="s">
        <v>40</v>
      </c>
      <c r="J49" s="35" t="s">
        <v>40</v>
      </c>
      <c r="K49" s="34" t="s">
        <v>40</v>
      </c>
      <c r="L49" s="33" t="s">
        <v>40</v>
      </c>
      <c r="M49" s="33"/>
      <c r="N49" s="72" t="s">
        <v>42</v>
      </c>
      <c r="O49" s="72"/>
      <c r="P49" s="35" t="s">
        <v>40</v>
      </c>
      <c r="Q49" s="34" t="s">
        <v>40</v>
      </c>
      <c r="R49" s="34" t="s">
        <v>40</v>
      </c>
      <c r="S49" s="34" t="s">
        <v>40</v>
      </c>
      <c r="T49" s="34"/>
      <c r="U49" s="72" t="s">
        <v>43</v>
      </c>
      <c r="V49" s="72"/>
      <c r="W49" s="37" t="s">
        <v>40</v>
      </c>
      <c r="X49" s="33" t="s">
        <v>40</v>
      </c>
      <c r="Y49" s="38" t="s">
        <v>40</v>
      </c>
      <c r="Z49" s="34" t="s">
        <v>40</v>
      </c>
      <c r="AA49" s="38" t="s">
        <v>40</v>
      </c>
      <c r="AB49" s="33" t="s">
        <v>40</v>
      </c>
    </row>
    <row r="50" spans="2:28">
      <c r="B50" s="1" t="s">
        <v>40</v>
      </c>
      <c r="C50" s="3" t="s">
        <v>44</v>
      </c>
      <c r="D50" s="3" t="s">
        <v>40</v>
      </c>
      <c r="E50" s="3" t="s">
        <v>40</v>
      </c>
      <c r="F50" s="3" t="s">
        <v>40</v>
      </c>
      <c r="G50" s="4" t="s">
        <v>40</v>
      </c>
      <c r="H50" s="4" t="s">
        <v>40</v>
      </c>
      <c r="I50" s="39" t="s">
        <v>40</v>
      </c>
      <c r="J50" s="39" t="s">
        <v>40</v>
      </c>
      <c r="K50" s="4" t="s">
        <v>40</v>
      </c>
      <c r="L50" s="3" t="s">
        <v>40</v>
      </c>
      <c r="N50" s="4" t="s">
        <v>40</v>
      </c>
      <c r="O50" s="4" t="s">
        <v>40</v>
      </c>
      <c r="P50" s="39" t="s">
        <v>40</v>
      </c>
      <c r="Q50" s="4" t="s">
        <v>40</v>
      </c>
      <c r="R50" s="4" t="s">
        <v>40</v>
      </c>
      <c r="S50" s="4" t="s">
        <v>40</v>
      </c>
      <c r="U50" s="40" t="s">
        <v>40</v>
      </c>
      <c r="V50" s="1" t="s">
        <v>40</v>
      </c>
      <c r="W50" s="41" t="s">
        <v>40</v>
      </c>
      <c r="X50" s="3" t="s">
        <v>40</v>
      </c>
      <c r="Y50" s="42" t="s">
        <v>40</v>
      </c>
      <c r="Z50" s="4" t="s">
        <v>40</v>
      </c>
      <c r="AA50" s="42" t="s">
        <v>40</v>
      </c>
      <c r="AB50" s="3" t="s">
        <v>40</v>
      </c>
    </row>
    <row r="51" spans="2:28">
      <c r="B51" s="1" t="s">
        <v>40</v>
      </c>
      <c r="C51" s="3" t="s">
        <v>45</v>
      </c>
      <c r="D51" s="3" t="s">
        <v>46</v>
      </c>
      <c r="E51" s="3" t="s">
        <v>44</v>
      </c>
      <c r="F51" s="3" t="s">
        <v>46</v>
      </c>
      <c r="G51" s="4" t="s">
        <v>47</v>
      </c>
      <c r="H51" s="4" t="s">
        <v>46</v>
      </c>
      <c r="I51" s="39" t="s">
        <v>47</v>
      </c>
      <c r="J51" s="39" t="s">
        <v>46</v>
      </c>
      <c r="K51" s="4" t="s">
        <v>48</v>
      </c>
      <c r="L51" s="3" t="s">
        <v>40</v>
      </c>
      <c r="N51" s="4" t="s">
        <v>49</v>
      </c>
      <c r="O51" s="4" t="s">
        <v>50</v>
      </c>
      <c r="P51" s="39" t="s">
        <v>51</v>
      </c>
      <c r="Q51" s="4" t="s">
        <v>52</v>
      </c>
      <c r="R51" s="4" t="s">
        <v>53</v>
      </c>
      <c r="S51" s="4" t="s">
        <v>54</v>
      </c>
      <c r="U51" s="40" t="s">
        <v>44</v>
      </c>
      <c r="V51" s="1" t="s">
        <v>55</v>
      </c>
      <c r="W51" s="41" t="s">
        <v>44</v>
      </c>
      <c r="X51" s="3" t="s">
        <v>40</v>
      </c>
      <c r="Y51" s="42" t="s">
        <v>47</v>
      </c>
      <c r="Z51" s="4" t="s">
        <v>40</v>
      </c>
      <c r="AA51" s="42" t="s">
        <v>47</v>
      </c>
      <c r="AB51" s="3" t="s">
        <v>40</v>
      </c>
    </row>
    <row r="52" spans="2:28">
      <c r="B52" s="32" t="s">
        <v>56</v>
      </c>
      <c r="C52" s="33" t="s">
        <v>57</v>
      </c>
      <c r="D52" s="33" t="s">
        <v>58</v>
      </c>
      <c r="E52" s="33" t="s">
        <v>59</v>
      </c>
      <c r="F52" s="33" t="s">
        <v>58</v>
      </c>
      <c r="G52" s="34" t="s">
        <v>60</v>
      </c>
      <c r="H52" s="34" t="s">
        <v>58</v>
      </c>
      <c r="I52" s="35" t="s">
        <v>61</v>
      </c>
      <c r="J52" s="35" t="s">
        <v>58</v>
      </c>
      <c r="K52" s="34" t="s">
        <v>62</v>
      </c>
      <c r="L52" s="33" t="s">
        <v>63</v>
      </c>
      <c r="M52" s="33"/>
      <c r="N52" s="34" t="s">
        <v>64</v>
      </c>
      <c r="O52" s="34" t="s">
        <v>65</v>
      </c>
      <c r="P52" s="35" t="s">
        <v>66</v>
      </c>
      <c r="Q52" s="34" t="s">
        <v>67</v>
      </c>
      <c r="R52" s="34" t="s">
        <v>68</v>
      </c>
      <c r="S52" s="34" t="s">
        <v>69</v>
      </c>
      <c r="T52" s="34"/>
      <c r="U52" s="36" t="s">
        <v>70</v>
      </c>
      <c r="V52" s="32" t="s">
        <v>71</v>
      </c>
      <c r="W52" s="37" t="s">
        <v>72</v>
      </c>
      <c r="X52" s="33" t="s">
        <v>73</v>
      </c>
      <c r="Y52" s="38" t="s">
        <v>74</v>
      </c>
      <c r="Z52" s="34" t="s">
        <v>73</v>
      </c>
      <c r="AA52" s="38" t="s">
        <v>71</v>
      </c>
      <c r="AB52" s="33" t="s">
        <v>73</v>
      </c>
    </row>
    <row r="53" spans="2:28">
      <c r="B53" s="1" t="s">
        <v>75</v>
      </c>
    </row>
    <row r="54" spans="2:28" ht="13.8">
      <c r="B54" s="43" t="s">
        <v>91</v>
      </c>
      <c r="C54" s="44">
        <v>167.47574698279701</v>
      </c>
      <c r="D54" s="44">
        <v>0.20325460353437999</v>
      </c>
      <c r="E54" s="44">
        <v>167.39747231744661</v>
      </c>
      <c r="F54" s="44">
        <v>0.20133656252203999</v>
      </c>
      <c r="G54" s="45">
        <v>167.10131166973699</v>
      </c>
      <c r="H54" s="45">
        <v>1.7504119451670701</v>
      </c>
      <c r="I54" s="46">
        <v>162.90874370889199</v>
      </c>
      <c r="J54" s="46">
        <v>24.191285313489271</v>
      </c>
      <c r="K54" s="45">
        <v>0.84883463355097266</v>
      </c>
      <c r="L54" s="44">
        <v>-2.7553638352130001</v>
      </c>
      <c r="M54" s="44"/>
      <c r="N54" s="45">
        <v>0.12723967184866664</v>
      </c>
      <c r="O54" s="45">
        <v>0.52124279768479098</v>
      </c>
      <c r="P54" s="46">
        <v>1.972</v>
      </c>
      <c r="Q54" s="45">
        <v>3.4990775459616934</v>
      </c>
      <c r="R54" s="45">
        <v>0.30343274135535531</v>
      </c>
      <c r="S54" s="45">
        <v>11.5316413460598</v>
      </c>
      <c r="T54" s="45"/>
      <c r="U54" s="47">
        <v>709.02339603860696</v>
      </c>
      <c r="V54" s="43">
        <v>0.16557489553784399</v>
      </c>
      <c r="W54" s="48">
        <v>2.63076266932337E-2</v>
      </c>
      <c r="X54" s="44">
        <v>0.12184292876552</v>
      </c>
      <c r="Y54" s="49">
        <v>0.178885766615548</v>
      </c>
      <c r="Z54" s="45">
        <v>1.13607314882782</v>
      </c>
      <c r="AA54" s="49">
        <v>4.9338574443895798E-2</v>
      </c>
      <c r="AB54" s="44">
        <v>1.0341494324533</v>
      </c>
    </row>
    <row r="55" spans="2:28" ht="13.8">
      <c r="B55" s="43" t="s">
        <v>86</v>
      </c>
      <c r="C55" s="44">
        <v>167.47736483793199</v>
      </c>
      <c r="D55" s="44">
        <v>0.10985755551345</v>
      </c>
      <c r="E55" s="44">
        <v>167.39892543427175</v>
      </c>
      <c r="F55" s="44">
        <v>0.10531465771131999</v>
      </c>
      <c r="G55" s="45">
        <v>167.802419622445</v>
      </c>
      <c r="H55" s="45">
        <v>0.50879323226877005</v>
      </c>
      <c r="I55" s="46">
        <v>173.49671477887799</v>
      </c>
      <c r="J55" s="46">
        <v>6.7252862887265996</v>
      </c>
      <c r="K55" s="45">
        <v>0.69671680643941525</v>
      </c>
      <c r="L55" s="44">
        <v>3.5146425408561002</v>
      </c>
      <c r="M55" s="44"/>
      <c r="N55" s="45">
        <v>0.43018040819159797</v>
      </c>
      <c r="O55" s="45">
        <v>0.46773666654625801</v>
      </c>
      <c r="P55" s="46">
        <v>1.78</v>
      </c>
      <c r="Q55" s="45">
        <v>11.665356298369625</v>
      </c>
      <c r="R55" s="45">
        <v>0.3241891733398457</v>
      </c>
      <c r="S55" s="45">
        <v>35.983176668706598</v>
      </c>
      <c r="T55" s="45"/>
      <c r="U55" s="47">
        <v>2204.4809411392198</v>
      </c>
      <c r="V55" s="43">
        <v>0.14857858993890599</v>
      </c>
      <c r="W55" s="48">
        <v>2.6307858038134301E-2</v>
      </c>
      <c r="X55" s="44">
        <v>6.3732767804699997E-2</v>
      </c>
      <c r="Y55" s="49">
        <v>0.17970005202418701</v>
      </c>
      <c r="Z55" s="45">
        <v>0.32895372670700002</v>
      </c>
      <c r="AA55" s="49">
        <v>4.9562727070990797E-2</v>
      </c>
      <c r="AB55" s="44">
        <v>0.28637674609682001</v>
      </c>
    </row>
    <row r="56" spans="2:28" ht="13.8">
      <c r="B56" s="43" t="s">
        <v>92</v>
      </c>
      <c r="C56" s="44">
        <v>167.52511464492301</v>
      </c>
      <c r="D56" s="44">
        <v>0.10632363614394</v>
      </c>
      <c r="E56" s="44">
        <v>167.45902690871256</v>
      </c>
      <c r="F56" s="44">
        <v>9.5488771334750006E-2</v>
      </c>
      <c r="G56" s="45">
        <v>167.64534588057299</v>
      </c>
      <c r="H56" s="45">
        <v>0.33293153176279999</v>
      </c>
      <c r="I56" s="46">
        <v>170.276331260375</v>
      </c>
      <c r="J56" s="46">
        <v>3.81087034077891</v>
      </c>
      <c r="K56" s="45">
        <v>0.92859124075885391</v>
      </c>
      <c r="L56" s="44">
        <v>1.6545484218558</v>
      </c>
      <c r="M56" s="44"/>
      <c r="N56" s="45">
        <v>0.25774498534813728</v>
      </c>
      <c r="O56" s="45">
        <v>0.65163496998390302</v>
      </c>
      <c r="P56" s="46">
        <v>1.72</v>
      </c>
      <c r="Q56" s="45">
        <v>7.3351356305322817</v>
      </c>
      <c r="R56" s="45">
        <v>0.13059078987065514</v>
      </c>
      <c r="S56" s="45">
        <v>56.1688587518112</v>
      </c>
      <c r="T56" s="45"/>
      <c r="U56" s="47">
        <v>3271.2892857562501</v>
      </c>
      <c r="V56" s="43">
        <v>0.20697866688073099</v>
      </c>
      <c r="W56" s="48">
        <v>2.6317426598468401E-2</v>
      </c>
      <c r="X56" s="44">
        <v>5.7766011532329999E-2</v>
      </c>
      <c r="Y56" s="49">
        <v>0.179517573530771</v>
      </c>
      <c r="Z56" s="45">
        <v>0.21543807729448999</v>
      </c>
      <c r="AA56" s="49">
        <v>4.9494396177254402E-2</v>
      </c>
      <c r="AB56" s="44">
        <v>0.15997057143075</v>
      </c>
    </row>
    <row r="57" spans="2:28" ht="13.8">
      <c r="B57" s="43" t="s">
        <v>85</v>
      </c>
      <c r="C57" s="44">
        <v>167.54035027642999</v>
      </c>
      <c r="D57" s="44">
        <v>0.13110905839260001</v>
      </c>
      <c r="E57" s="44">
        <v>167.46024833595129</v>
      </c>
      <c r="F57" s="44">
        <v>0.12945527662548001</v>
      </c>
      <c r="G57" s="45">
        <v>167.25016272632001</v>
      </c>
      <c r="H57" s="45">
        <v>0.79265960976307004</v>
      </c>
      <c r="I57" s="46">
        <v>164.278378850302</v>
      </c>
      <c r="J57" s="46">
        <v>10.685343242616071</v>
      </c>
      <c r="K57" s="45">
        <v>0.76270239445667076</v>
      </c>
      <c r="L57" s="44">
        <v>-1.9368766041629999</v>
      </c>
      <c r="M57" s="44"/>
      <c r="N57" s="45">
        <v>0.1255098530238983</v>
      </c>
      <c r="O57" s="45">
        <v>0.61537985350250501</v>
      </c>
      <c r="P57" s="46">
        <v>2.4900000000000002</v>
      </c>
      <c r="Q57" s="45">
        <v>3.538586482797994</v>
      </c>
      <c r="R57" s="45">
        <v>0.11162541436344815</v>
      </c>
      <c r="S57" s="45">
        <v>31.700545104150599</v>
      </c>
      <c r="T57" s="45"/>
      <c r="U57" s="47">
        <v>1871.4164536986</v>
      </c>
      <c r="V57" s="43">
        <v>0.195479368114297</v>
      </c>
      <c r="W57" s="48">
        <v>2.63176210588527E-2</v>
      </c>
      <c r="X57" s="44">
        <v>7.8313513297869994E-2</v>
      </c>
      <c r="Y57" s="49">
        <v>0.17905859917783001</v>
      </c>
      <c r="Z57" s="45">
        <v>0.51404013132144</v>
      </c>
      <c r="AA57" s="49">
        <v>4.9367488587704698E-2</v>
      </c>
      <c r="AB57" s="44">
        <v>0.45597792388810998</v>
      </c>
    </row>
    <row r="58" spans="2:28" ht="13.8">
      <c r="B58" s="43" t="s">
        <v>83</v>
      </c>
      <c r="C58" s="44">
        <v>167.56327155288599</v>
      </c>
      <c r="D58" s="44">
        <v>0.13953989240483</v>
      </c>
      <c r="E58" s="44">
        <v>167.48503533859378</v>
      </c>
      <c r="F58" s="44">
        <v>0.13769769443169</v>
      </c>
      <c r="G58" s="45">
        <v>167.629644624305</v>
      </c>
      <c r="H58" s="45">
        <v>0.41961426515396999</v>
      </c>
      <c r="I58" s="46">
        <v>169.67170743742301</v>
      </c>
      <c r="J58" s="46">
        <v>4.7640245349448804</v>
      </c>
      <c r="K58" s="45">
        <v>0.86346567134765939</v>
      </c>
      <c r="L58" s="44">
        <v>1.2887664843213</v>
      </c>
      <c r="M58" s="44"/>
      <c r="N58" s="45">
        <v>0.29581129693385411</v>
      </c>
      <c r="O58" s="45">
        <v>0.65374307236471796</v>
      </c>
      <c r="P58" s="46">
        <v>2.4700000000000002</v>
      </c>
      <c r="Q58" s="45">
        <v>8.4243215793103108</v>
      </c>
      <c r="R58" s="45">
        <v>7.5917215654654188E-2</v>
      </c>
      <c r="S58" s="45">
        <v>110.96720956722601</v>
      </c>
      <c r="T58" s="45"/>
      <c r="U58" s="47">
        <v>6441.6407250274997</v>
      </c>
      <c r="V58" s="43">
        <v>0.20766308100088701</v>
      </c>
      <c r="W58" s="48">
        <v>2.63215673436825E-2</v>
      </c>
      <c r="X58" s="44">
        <v>8.3287566356159998E-2</v>
      </c>
      <c r="Y58" s="49">
        <v>0.17949933434069801</v>
      </c>
      <c r="Z58" s="45">
        <v>0.27155336637371003</v>
      </c>
      <c r="AA58" s="49">
        <v>4.9481582130798299E-2</v>
      </c>
      <c r="AB58" s="44">
        <v>0.20142678589883001</v>
      </c>
    </row>
    <row r="59" spans="2:28" ht="13.8">
      <c r="B59" s="43" t="s">
        <v>81</v>
      </c>
      <c r="C59" s="44">
        <v>167.58810764171201</v>
      </c>
      <c r="D59" s="44">
        <v>0.18029047594662001</v>
      </c>
      <c r="E59" s="44">
        <v>167.50977100485619</v>
      </c>
      <c r="F59" s="44">
        <v>0.1788915181703</v>
      </c>
      <c r="G59" s="45">
        <v>167.25251331931199</v>
      </c>
      <c r="H59" s="45">
        <v>1.29841950135583</v>
      </c>
      <c r="I59" s="46">
        <v>163.61378756575701</v>
      </c>
      <c r="J59" s="46">
        <v>18.615313872771029</v>
      </c>
      <c r="K59" s="45">
        <v>0.47553182680769801</v>
      </c>
      <c r="L59" s="44">
        <v>-2.3812072913070002</v>
      </c>
      <c r="M59" s="44"/>
      <c r="N59" s="45">
        <v>0.18517500659546193</v>
      </c>
      <c r="O59" s="45">
        <v>0.64349296733530403</v>
      </c>
      <c r="P59" s="46">
        <v>2.44</v>
      </c>
      <c r="Q59" s="45">
        <v>5.2600244168374184</v>
      </c>
      <c r="R59" s="45">
        <v>0.58715221663696016</v>
      </c>
      <c r="S59" s="45">
        <v>8.9585362497059702</v>
      </c>
      <c r="T59" s="45"/>
      <c r="U59" s="47">
        <v>538.09176549548602</v>
      </c>
      <c r="V59" s="43">
        <v>0.204406950071083</v>
      </c>
      <c r="W59" s="48">
        <v>2.63255054704855E-2</v>
      </c>
      <c r="X59" s="44">
        <v>0.10818821298052</v>
      </c>
      <c r="Y59" s="49">
        <v>0.17906132867984401</v>
      </c>
      <c r="Z59" s="45">
        <v>0.84201477381976997</v>
      </c>
      <c r="AA59" s="49">
        <v>4.9353455483813598E-2</v>
      </c>
      <c r="AB59" s="44">
        <v>0.79561808909608001</v>
      </c>
    </row>
    <row r="60" spans="2:28" ht="13.8">
      <c r="B60" s="43" t="s">
        <v>93</v>
      </c>
      <c r="C60" s="44">
        <v>167.65819006908899</v>
      </c>
      <c r="D60" s="44">
        <v>8.6619945941909998E-2</v>
      </c>
      <c r="E60" s="44">
        <v>167.57422350875044</v>
      </c>
      <c r="F60" s="44">
        <v>8.4094410713559997E-2</v>
      </c>
      <c r="G60" s="45">
        <v>167.918640454936</v>
      </c>
      <c r="H60" s="45">
        <v>0.24782434881811999</v>
      </c>
      <c r="I60" s="46">
        <v>172.77531106779099</v>
      </c>
      <c r="J60" s="46">
        <v>2.9207112426829598</v>
      </c>
      <c r="K60" s="45">
        <v>0.77166317791765127</v>
      </c>
      <c r="L60" s="44">
        <v>3.0103187352965</v>
      </c>
      <c r="M60" s="44"/>
      <c r="N60" s="45">
        <v>0.55434063258347233</v>
      </c>
      <c r="O60" s="45">
        <v>0.45322784967280499</v>
      </c>
      <c r="P60" s="46">
        <v>2.15</v>
      </c>
      <c r="Q60" s="45">
        <v>14.989684859117872</v>
      </c>
      <c r="R60" s="45">
        <v>0.1319273378294317</v>
      </c>
      <c r="S60" s="45">
        <v>113.620763563788</v>
      </c>
      <c r="T60" s="45"/>
      <c r="U60" s="47">
        <v>6948.7846219882704</v>
      </c>
      <c r="V60" s="43">
        <v>0.14397315393757801</v>
      </c>
      <c r="W60" s="48">
        <v>2.6335766923978401E-2</v>
      </c>
      <c r="X60" s="44">
        <v>5.0838463945109998E-2</v>
      </c>
      <c r="Y60" s="49">
        <v>0.17983508832261899</v>
      </c>
      <c r="Z60" s="45">
        <v>0.16012566204167</v>
      </c>
      <c r="AA60" s="49">
        <v>4.9547408438922802E-2</v>
      </c>
      <c r="AB60" s="44">
        <v>0.12088838890231</v>
      </c>
    </row>
    <row r="61" spans="2:28" ht="13.8">
      <c r="B61" s="43" t="s">
        <v>79</v>
      </c>
      <c r="C61" s="44">
        <v>167.67877089116499</v>
      </c>
      <c r="D61" s="44">
        <v>0.10692288267682</v>
      </c>
      <c r="E61" s="44">
        <v>167.60046011366217</v>
      </c>
      <c r="F61" s="44">
        <v>0.10382575323934</v>
      </c>
      <c r="G61" s="45">
        <v>167.692072702639</v>
      </c>
      <c r="H61" s="45">
        <v>0.28885553139518999</v>
      </c>
      <c r="I61" s="46">
        <v>168.98515309426901</v>
      </c>
      <c r="J61" s="46">
        <v>3.5779230575485301</v>
      </c>
      <c r="K61" s="45">
        <v>0.65610597220198219</v>
      </c>
      <c r="L61" s="44">
        <v>0.81941694595759995</v>
      </c>
      <c r="M61" s="44"/>
      <c r="N61" s="45">
        <v>0.49651292153263721</v>
      </c>
      <c r="O61" s="45">
        <v>0.57807091222638496</v>
      </c>
      <c r="P61" s="46">
        <v>2.19</v>
      </c>
      <c r="Q61" s="45">
        <v>13.877042772587213</v>
      </c>
      <c r="R61" s="45">
        <v>0.15030303636850312</v>
      </c>
      <c r="S61" s="45">
        <v>92.327095365953795</v>
      </c>
      <c r="T61" s="45"/>
      <c r="U61" s="47">
        <v>5467.7159655163296</v>
      </c>
      <c r="V61" s="43">
        <v>0.18362453025265499</v>
      </c>
      <c r="W61" s="48">
        <v>2.6339944071158201E-2</v>
      </c>
      <c r="X61" s="44">
        <v>6.2757158006299996E-2</v>
      </c>
      <c r="Y61" s="49">
        <v>0.17957185489364599</v>
      </c>
      <c r="Z61" s="45">
        <v>0.1868688489408</v>
      </c>
      <c r="AA61" s="49">
        <v>4.9467037444452799E-2</v>
      </c>
      <c r="AB61" s="44">
        <v>0.14974107020038999</v>
      </c>
    </row>
    <row r="62" spans="2:28" ht="13.8">
      <c r="B62" s="43" t="s">
        <v>94</v>
      </c>
      <c r="C62" s="44">
        <v>167.77009686360699</v>
      </c>
      <c r="D62" s="44">
        <v>0.10589406191798</v>
      </c>
      <c r="E62" s="44">
        <v>167.69503758737292</v>
      </c>
      <c r="F62" s="44">
        <v>0.10076600470857</v>
      </c>
      <c r="G62" s="45">
        <v>167.60911438549101</v>
      </c>
      <c r="H62" s="45">
        <v>0.55326764587761001</v>
      </c>
      <c r="I62" s="46">
        <v>166.396081276188</v>
      </c>
      <c r="J62" s="46">
        <v>7.6743489228139898</v>
      </c>
      <c r="K62" s="45">
        <v>0.5518569746462586</v>
      </c>
      <c r="L62" s="44">
        <v>-0.78064116728099997</v>
      </c>
      <c r="M62" s="44"/>
      <c r="N62" s="45">
        <v>0.23119163071677779</v>
      </c>
      <c r="O62" s="45">
        <v>0.56545903168698397</v>
      </c>
      <c r="P62" s="46">
        <v>1.92</v>
      </c>
      <c r="Q62" s="45">
        <v>6.4437842359651309</v>
      </c>
      <c r="R62" s="45">
        <v>0.322949007900521</v>
      </c>
      <c r="S62" s="45">
        <v>19.952946373348301</v>
      </c>
      <c r="T62" s="45"/>
      <c r="U62" s="47">
        <v>1199.75145012536</v>
      </c>
      <c r="V62" s="43">
        <v>0.179613913256749</v>
      </c>
      <c r="W62" s="48">
        <v>2.6355001954254598E-2</v>
      </c>
      <c r="X62" s="44">
        <v>6.0873795980750003E-2</v>
      </c>
      <c r="Y62" s="49">
        <v>0.17947548604213701</v>
      </c>
      <c r="Z62" s="45">
        <v>0.35808748619584002</v>
      </c>
      <c r="AA62" s="49">
        <v>4.9412242778182E-2</v>
      </c>
      <c r="AB62" s="44">
        <v>0.32684260764586998</v>
      </c>
    </row>
    <row r="63" spans="2:28" ht="13.8">
      <c r="B63" s="43" t="s">
        <v>95</v>
      </c>
      <c r="C63" s="44">
        <v>167.96349999835201</v>
      </c>
      <c r="D63" s="44">
        <v>8.0499589920649997E-2</v>
      </c>
      <c r="E63" s="44">
        <v>167.88438027373229</v>
      </c>
      <c r="F63" s="44">
        <v>7.5607335503780002E-2</v>
      </c>
      <c r="G63" s="45">
        <v>168.03201568998901</v>
      </c>
      <c r="H63" s="45">
        <v>0.30088621184509001</v>
      </c>
      <c r="I63" s="46">
        <v>170.111738893107</v>
      </c>
      <c r="J63" s="46">
        <v>3.9478935756373001</v>
      </c>
      <c r="K63" s="45">
        <v>0.63422266717601283</v>
      </c>
      <c r="L63" s="44">
        <v>1.309350332827</v>
      </c>
      <c r="M63" s="44"/>
      <c r="N63" s="45">
        <v>0.46639654831693034</v>
      </c>
      <c r="O63" s="45">
        <v>0.50495680421178901</v>
      </c>
      <c r="P63" s="46">
        <v>1.97</v>
      </c>
      <c r="Q63" s="45">
        <v>12.810006476843942</v>
      </c>
      <c r="R63" s="45">
        <v>0.19844420940342722</v>
      </c>
      <c r="S63" s="45">
        <v>64.552180763318901</v>
      </c>
      <c r="T63" s="45"/>
      <c r="U63" s="47">
        <v>3901.96993828214</v>
      </c>
      <c r="V63" s="43">
        <v>0.16039802165405301</v>
      </c>
      <c r="W63" s="48">
        <v>2.6385148274630101E-2</v>
      </c>
      <c r="X63" s="44">
        <v>4.5624335046550002E-2</v>
      </c>
      <c r="Y63" s="49">
        <v>0.17996683323228599</v>
      </c>
      <c r="Z63" s="45">
        <v>0.19428966585299001</v>
      </c>
      <c r="AA63" s="49">
        <v>4.9490907432387397E-2</v>
      </c>
      <c r="AB63" s="44">
        <v>0.16594838697825001</v>
      </c>
    </row>
    <row r="64" spans="2:28" ht="13.8">
      <c r="B64" s="43"/>
      <c r="C64" s="44"/>
      <c r="D64" s="44"/>
      <c r="E64" s="44"/>
      <c r="F64" s="44"/>
      <c r="G64" s="45"/>
      <c r="H64" s="45"/>
      <c r="I64" s="46"/>
      <c r="J64" s="46"/>
      <c r="K64" s="45"/>
      <c r="L64" s="44"/>
      <c r="M64" s="44"/>
      <c r="N64" s="45"/>
      <c r="O64" s="45"/>
      <c r="P64" s="46"/>
      <c r="Q64" s="45"/>
      <c r="R64" s="45"/>
      <c r="S64" s="45"/>
      <c r="T64" s="45"/>
      <c r="U64" s="47"/>
      <c r="V64" s="43"/>
      <c r="W64" s="48"/>
      <c r="X64" s="44"/>
      <c r="Y64" s="49"/>
      <c r="Z64" s="45"/>
      <c r="AA64" s="49"/>
      <c r="AB64" s="44"/>
    </row>
    <row r="65" spans="2:28">
      <c r="B65" s="58" t="s">
        <v>23</v>
      </c>
      <c r="C65" s="33" t="s">
        <v>40</v>
      </c>
      <c r="D65" s="33" t="s">
        <v>40</v>
      </c>
      <c r="E65" s="33" t="s">
        <v>40</v>
      </c>
      <c r="F65" s="33" t="s">
        <v>40</v>
      </c>
      <c r="G65" s="34" t="s">
        <v>40</v>
      </c>
      <c r="H65" s="34" t="s">
        <v>40</v>
      </c>
      <c r="I65" s="35" t="s">
        <v>40</v>
      </c>
      <c r="J65" s="35" t="s">
        <v>40</v>
      </c>
      <c r="K65" s="34" t="s">
        <v>40</v>
      </c>
      <c r="L65" s="33" t="s">
        <v>40</v>
      </c>
      <c r="M65" s="33"/>
      <c r="N65" s="34" t="s">
        <v>40</v>
      </c>
      <c r="O65" s="34" t="s">
        <v>40</v>
      </c>
      <c r="P65" s="35" t="s">
        <v>40</v>
      </c>
      <c r="Q65" s="34" t="s">
        <v>40</v>
      </c>
      <c r="R65" s="34" t="s">
        <v>40</v>
      </c>
      <c r="S65" s="34" t="s">
        <v>40</v>
      </c>
      <c r="T65" s="34"/>
      <c r="U65" s="36" t="s">
        <v>40</v>
      </c>
      <c r="V65" s="32" t="s">
        <v>40</v>
      </c>
      <c r="W65" s="37" t="s">
        <v>40</v>
      </c>
      <c r="X65" s="33" t="s">
        <v>40</v>
      </c>
      <c r="Y65" s="38" t="s">
        <v>40</v>
      </c>
      <c r="Z65" s="34" t="s">
        <v>40</v>
      </c>
      <c r="AA65" s="38" t="s">
        <v>40</v>
      </c>
      <c r="AB65" s="33" t="s">
        <v>40</v>
      </c>
    </row>
    <row r="66" spans="2:28">
      <c r="C66" s="72" t="s">
        <v>41</v>
      </c>
      <c r="D66" s="72"/>
      <c r="E66" s="33" t="s">
        <v>40</v>
      </c>
      <c r="F66" s="33" t="s">
        <v>40</v>
      </c>
      <c r="G66" s="34" t="s">
        <v>40</v>
      </c>
      <c r="H66" s="34" t="s">
        <v>40</v>
      </c>
      <c r="I66" s="35" t="s">
        <v>40</v>
      </c>
      <c r="J66" s="35" t="s">
        <v>40</v>
      </c>
      <c r="K66" s="34" t="s">
        <v>40</v>
      </c>
      <c r="L66" s="33" t="s">
        <v>40</v>
      </c>
      <c r="M66" s="33"/>
      <c r="N66" s="72" t="s">
        <v>42</v>
      </c>
      <c r="O66" s="72"/>
      <c r="P66" s="35" t="s">
        <v>40</v>
      </c>
      <c r="Q66" s="34" t="s">
        <v>40</v>
      </c>
      <c r="R66" s="34" t="s">
        <v>40</v>
      </c>
      <c r="S66" s="34" t="s">
        <v>40</v>
      </c>
      <c r="T66" s="34"/>
      <c r="U66" s="72" t="s">
        <v>43</v>
      </c>
      <c r="V66" s="72"/>
      <c r="W66" s="37" t="s">
        <v>40</v>
      </c>
      <c r="X66" s="33" t="s">
        <v>40</v>
      </c>
      <c r="Y66" s="38" t="s">
        <v>40</v>
      </c>
      <c r="Z66" s="34" t="s">
        <v>40</v>
      </c>
      <c r="AA66" s="38" t="s">
        <v>40</v>
      </c>
      <c r="AB66" s="33" t="s">
        <v>40</v>
      </c>
    </row>
    <row r="67" spans="2:28">
      <c r="B67" s="1" t="s">
        <v>40</v>
      </c>
      <c r="C67" s="3" t="s">
        <v>44</v>
      </c>
      <c r="D67" s="3" t="s">
        <v>40</v>
      </c>
      <c r="E67" s="3" t="s">
        <v>40</v>
      </c>
      <c r="F67" s="3" t="s">
        <v>40</v>
      </c>
      <c r="G67" s="4" t="s">
        <v>40</v>
      </c>
      <c r="H67" s="4" t="s">
        <v>40</v>
      </c>
      <c r="I67" s="39" t="s">
        <v>40</v>
      </c>
      <c r="J67" s="39" t="s">
        <v>40</v>
      </c>
      <c r="K67" s="4" t="s">
        <v>40</v>
      </c>
      <c r="L67" s="3" t="s">
        <v>40</v>
      </c>
      <c r="N67" s="4" t="s">
        <v>40</v>
      </c>
      <c r="O67" s="4" t="s">
        <v>40</v>
      </c>
      <c r="P67" s="39" t="s">
        <v>40</v>
      </c>
      <c r="Q67" s="4" t="s">
        <v>40</v>
      </c>
      <c r="R67" s="4" t="s">
        <v>40</v>
      </c>
      <c r="S67" s="4" t="s">
        <v>40</v>
      </c>
      <c r="U67" s="40" t="s">
        <v>40</v>
      </c>
      <c r="V67" s="1" t="s">
        <v>40</v>
      </c>
      <c r="W67" s="41" t="s">
        <v>40</v>
      </c>
      <c r="X67" s="3" t="s">
        <v>40</v>
      </c>
      <c r="Y67" s="42" t="s">
        <v>40</v>
      </c>
      <c r="Z67" s="4" t="s">
        <v>40</v>
      </c>
      <c r="AA67" s="42" t="s">
        <v>40</v>
      </c>
      <c r="AB67" s="3" t="s">
        <v>40</v>
      </c>
    </row>
    <row r="68" spans="2:28">
      <c r="B68" s="1" t="s">
        <v>40</v>
      </c>
      <c r="C68" s="3" t="s">
        <v>45</v>
      </c>
      <c r="D68" s="3" t="s">
        <v>46</v>
      </c>
      <c r="E68" s="3" t="s">
        <v>44</v>
      </c>
      <c r="F68" s="3" t="s">
        <v>46</v>
      </c>
      <c r="G68" s="4" t="s">
        <v>47</v>
      </c>
      <c r="H68" s="4" t="s">
        <v>46</v>
      </c>
      <c r="I68" s="39" t="s">
        <v>47</v>
      </c>
      <c r="J68" s="39" t="s">
        <v>46</v>
      </c>
      <c r="K68" s="4" t="s">
        <v>48</v>
      </c>
      <c r="L68" s="3" t="s">
        <v>40</v>
      </c>
      <c r="N68" s="4" t="s">
        <v>49</v>
      </c>
      <c r="O68" s="4" t="s">
        <v>50</v>
      </c>
      <c r="P68" s="39" t="s">
        <v>51</v>
      </c>
      <c r="Q68" s="4" t="s">
        <v>52</v>
      </c>
      <c r="R68" s="4" t="s">
        <v>53</v>
      </c>
      <c r="S68" s="4" t="s">
        <v>54</v>
      </c>
      <c r="U68" s="40" t="s">
        <v>44</v>
      </c>
      <c r="V68" s="1" t="s">
        <v>55</v>
      </c>
      <c r="W68" s="41" t="s">
        <v>44</v>
      </c>
      <c r="X68" s="3" t="s">
        <v>40</v>
      </c>
      <c r="Y68" s="42" t="s">
        <v>47</v>
      </c>
      <c r="Z68" s="4" t="s">
        <v>40</v>
      </c>
      <c r="AA68" s="42" t="s">
        <v>47</v>
      </c>
      <c r="AB68" s="3" t="s">
        <v>40</v>
      </c>
    </row>
    <row r="69" spans="2:28">
      <c r="B69" s="32" t="s">
        <v>56</v>
      </c>
      <c r="C69" s="33" t="s">
        <v>57</v>
      </c>
      <c r="D69" s="33" t="s">
        <v>58</v>
      </c>
      <c r="E69" s="33" t="s">
        <v>59</v>
      </c>
      <c r="F69" s="33" t="s">
        <v>58</v>
      </c>
      <c r="G69" s="34" t="s">
        <v>60</v>
      </c>
      <c r="H69" s="34" t="s">
        <v>58</v>
      </c>
      <c r="I69" s="35" t="s">
        <v>61</v>
      </c>
      <c r="J69" s="35" t="s">
        <v>58</v>
      </c>
      <c r="K69" s="34" t="s">
        <v>62</v>
      </c>
      <c r="L69" s="33" t="s">
        <v>63</v>
      </c>
      <c r="M69" s="33"/>
      <c r="N69" s="34" t="s">
        <v>64</v>
      </c>
      <c r="O69" s="34" t="s">
        <v>65</v>
      </c>
      <c r="P69" s="35" t="s">
        <v>66</v>
      </c>
      <c r="Q69" s="34" t="s">
        <v>67</v>
      </c>
      <c r="R69" s="34" t="s">
        <v>68</v>
      </c>
      <c r="S69" s="34" t="s">
        <v>69</v>
      </c>
      <c r="T69" s="34"/>
      <c r="U69" s="36" t="s">
        <v>70</v>
      </c>
      <c r="V69" s="32" t="s">
        <v>71</v>
      </c>
      <c r="W69" s="37" t="s">
        <v>72</v>
      </c>
      <c r="X69" s="33" t="s">
        <v>73</v>
      </c>
      <c r="Y69" s="38" t="s">
        <v>74</v>
      </c>
      <c r="Z69" s="34" t="s">
        <v>73</v>
      </c>
      <c r="AA69" s="38" t="s">
        <v>71</v>
      </c>
      <c r="AB69" s="33" t="s">
        <v>73</v>
      </c>
    </row>
    <row r="70" spans="2:28">
      <c r="B70" s="1" t="s">
        <v>75</v>
      </c>
    </row>
    <row r="71" spans="2:28" s="57" customFormat="1" ht="13.8">
      <c r="B71" s="50" t="s">
        <v>85</v>
      </c>
      <c r="C71" s="51">
        <v>166.85011252815099</v>
      </c>
      <c r="D71" s="51">
        <v>0.17922357930457</v>
      </c>
      <c r="E71" s="51">
        <v>166.77178408550668</v>
      </c>
      <c r="F71" s="51">
        <v>0.17935133697233999</v>
      </c>
      <c r="G71" s="52">
        <v>168.08324705413</v>
      </c>
      <c r="H71" s="52">
        <v>1.2929729101349301</v>
      </c>
      <c r="I71" s="53">
        <v>186.58746002451599</v>
      </c>
      <c r="J71" s="53">
        <v>17.505864623726261</v>
      </c>
      <c r="K71" s="52">
        <v>0.7866725813504043</v>
      </c>
      <c r="L71" s="51">
        <v>10.620046993729201</v>
      </c>
      <c r="M71" s="51"/>
      <c r="N71" s="52">
        <v>6.4603279106179481E-2</v>
      </c>
      <c r="O71" s="52">
        <v>0.538861013570615</v>
      </c>
      <c r="P71" s="53">
        <v>2.0499999999999998</v>
      </c>
      <c r="Q71" s="52">
        <v>1.7788208073838516</v>
      </c>
      <c r="R71" s="52">
        <v>9.6870264682680937E-2</v>
      </c>
      <c r="S71" s="52">
        <v>18.362918829743599</v>
      </c>
      <c r="T71" s="52"/>
      <c r="U71" s="54">
        <v>1112.77811972937</v>
      </c>
      <c r="V71" s="50">
        <v>0.171177446493328</v>
      </c>
      <c r="W71" s="55">
        <v>2.6208018225052001E-2</v>
      </c>
      <c r="X71" s="51">
        <v>0.10894006612708999</v>
      </c>
      <c r="Y71" s="56">
        <v>0.180026370207401</v>
      </c>
      <c r="Z71" s="52">
        <v>0.83467057349630003</v>
      </c>
      <c r="AA71" s="56">
        <v>4.9841881028792202E-2</v>
      </c>
      <c r="AB71" s="51">
        <v>0.75128620117941003</v>
      </c>
    </row>
    <row r="72" spans="2:28" s="57" customFormat="1" ht="13.8">
      <c r="B72" s="50" t="s">
        <v>87</v>
      </c>
      <c r="C72" s="51">
        <v>166.99826451282101</v>
      </c>
      <c r="D72" s="51">
        <v>0.20546532695565001</v>
      </c>
      <c r="E72" s="51">
        <v>166.92002311057115</v>
      </c>
      <c r="F72" s="51">
        <v>0.20555101932902001</v>
      </c>
      <c r="G72" s="52">
        <v>166.51509476023199</v>
      </c>
      <c r="H72" s="52">
        <v>1.2537202728383099</v>
      </c>
      <c r="I72" s="53">
        <v>160.76327119795801</v>
      </c>
      <c r="J72" s="53">
        <v>17.646992932983551</v>
      </c>
      <c r="K72" s="52">
        <v>0.55365817610345269</v>
      </c>
      <c r="L72" s="51">
        <v>-3.8297005694989998</v>
      </c>
      <c r="M72" s="51"/>
      <c r="N72" s="52">
        <v>0.12895551057895965</v>
      </c>
      <c r="O72" s="52">
        <v>0.56159842393828996</v>
      </c>
      <c r="P72" s="53">
        <v>2.13</v>
      </c>
      <c r="Q72" s="52">
        <v>3.5735141810914857</v>
      </c>
      <c r="R72" s="52">
        <v>0.36533510536841107</v>
      </c>
      <c r="S72" s="52">
        <v>9.7814694744100308</v>
      </c>
      <c r="T72" s="52"/>
      <c r="U72" s="54">
        <v>598.01141867532897</v>
      </c>
      <c r="V72" s="50">
        <v>0.178398758264497</v>
      </c>
      <c r="W72" s="55">
        <v>2.6231616743692201E-2</v>
      </c>
      <c r="X72" s="51">
        <v>0.12474460189373</v>
      </c>
      <c r="Y72" s="56">
        <v>0.178205350182017</v>
      </c>
      <c r="Z72" s="52">
        <v>0.81633983582286995</v>
      </c>
      <c r="AA72" s="56">
        <v>4.9293330393019398E-2</v>
      </c>
      <c r="AB72" s="51">
        <v>0.75376412994203001</v>
      </c>
    </row>
    <row r="73" spans="2:28" ht="13.8">
      <c r="B73" s="43" t="s">
        <v>94</v>
      </c>
      <c r="C73" s="44">
        <v>167.212491857982</v>
      </c>
      <c r="D73" s="44">
        <v>9.4021005222560003E-2</v>
      </c>
      <c r="E73" s="44">
        <v>167.13415027978709</v>
      </c>
      <c r="F73" s="44">
        <v>9.4059367067259994E-2</v>
      </c>
      <c r="G73" s="45">
        <v>167.322675994197</v>
      </c>
      <c r="H73" s="45">
        <v>0.39083979332725</v>
      </c>
      <c r="I73" s="46">
        <v>169.99005932040299</v>
      </c>
      <c r="J73" s="46">
        <v>4.9816722180981703</v>
      </c>
      <c r="K73" s="45">
        <v>0.75898689537240116</v>
      </c>
      <c r="L73" s="44">
        <v>1.6800447344</v>
      </c>
      <c r="M73" s="44"/>
      <c r="N73" s="45">
        <v>0.35448915221647731</v>
      </c>
      <c r="O73" s="45">
        <v>0.63293540539944804</v>
      </c>
      <c r="P73" s="46">
        <v>2.4</v>
      </c>
      <c r="Q73" s="45">
        <v>10.020668279507907</v>
      </c>
      <c r="R73" s="45">
        <v>0.26324379046919494</v>
      </c>
      <c r="S73" s="45">
        <v>38.066114538342902</v>
      </c>
      <c r="T73" s="45"/>
      <c r="U73" s="47">
        <v>2233.3467175943601</v>
      </c>
      <c r="V73" s="43">
        <v>0.20105755204791101</v>
      </c>
      <c r="W73" s="48">
        <v>2.6265705108858901E-2</v>
      </c>
      <c r="X73" s="44">
        <v>5.701046702879E-2</v>
      </c>
      <c r="Y73" s="49">
        <v>0.179142804291091</v>
      </c>
      <c r="Z73" s="45">
        <v>0.25335874605181002</v>
      </c>
      <c r="AA73" s="49">
        <v>4.9488328504800803E-2</v>
      </c>
      <c r="AB73" s="44">
        <v>0.21087394637699999</v>
      </c>
    </row>
    <row r="74" spans="2:28" ht="13.8">
      <c r="B74" s="43" t="s">
        <v>96</v>
      </c>
      <c r="C74" s="44">
        <v>167.248676241672</v>
      </c>
      <c r="D74" s="44">
        <v>4.7661102240730002E-2</v>
      </c>
      <c r="E74" s="44">
        <v>167.17027476952339</v>
      </c>
      <c r="F74" s="44">
        <v>4.7667859803209998E-2</v>
      </c>
      <c r="G74" s="45">
        <v>167.35179349683699</v>
      </c>
      <c r="H74" s="45">
        <v>0.10705592358558</v>
      </c>
      <c r="I74" s="46">
        <v>169.91955278511901</v>
      </c>
      <c r="J74" s="46">
        <v>1.2605086078951699</v>
      </c>
      <c r="K74" s="45">
        <v>0.68227679895481574</v>
      </c>
      <c r="L74" s="44">
        <v>1.6179880246462</v>
      </c>
      <c r="M74" s="44"/>
      <c r="N74" s="45">
        <v>1.9040554035715769</v>
      </c>
      <c r="O74" s="45">
        <v>0.481575575634345</v>
      </c>
      <c r="P74" s="46">
        <v>1.83</v>
      </c>
      <c r="Q74" s="45">
        <v>51.749065175576781</v>
      </c>
      <c r="R74" s="45">
        <v>0.11982424658189732</v>
      </c>
      <c r="S74" s="45">
        <v>431.87473864237802</v>
      </c>
      <c r="T74" s="45"/>
      <c r="U74" s="47">
        <v>26164.221905435599</v>
      </c>
      <c r="V74" s="43">
        <v>0.15297650358036299</v>
      </c>
      <c r="W74" s="48">
        <v>2.6271456124502601E-2</v>
      </c>
      <c r="X74" s="44">
        <v>2.8885876700409999E-2</v>
      </c>
      <c r="Y74" s="49">
        <v>0.179176618314177</v>
      </c>
      <c r="Z74" s="45">
        <v>6.9387032643229998E-2</v>
      </c>
      <c r="AA74" s="49">
        <v>4.9486834247786098E-2</v>
      </c>
      <c r="AB74" s="44">
        <v>4.3205460417469997E-2</v>
      </c>
    </row>
    <row r="75" spans="2:28" ht="13.8">
      <c r="B75" s="43" t="s">
        <v>93</v>
      </c>
      <c r="C75" s="44">
        <v>167.26274118342701</v>
      </c>
      <c r="D75" s="44">
        <v>8.7184897131950004E-2</v>
      </c>
      <c r="E75" s="44">
        <v>167.18439510876206</v>
      </c>
      <c r="F75" s="44">
        <v>8.7211342929060007E-2</v>
      </c>
      <c r="G75" s="45">
        <v>167.36567641350399</v>
      </c>
      <c r="H75" s="45">
        <v>0.24993989131382999</v>
      </c>
      <c r="I75" s="46">
        <v>169.92985954743</v>
      </c>
      <c r="J75" s="46">
        <v>2.8938667344596598</v>
      </c>
      <c r="K75" s="45">
        <v>0.79863664284227209</v>
      </c>
      <c r="L75" s="44">
        <v>1.6156456822714</v>
      </c>
      <c r="M75" s="44"/>
      <c r="N75" s="45">
        <v>0.60714820606563802</v>
      </c>
      <c r="O75" s="45">
        <v>0.74620049657520204</v>
      </c>
      <c r="P75" s="46">
        <v>2.83</v>
      </c>
      <c r="Q75" s="45">
        <v>17.665884354726305</v>
      </c>
      <c r="R75" s="45">
        <v>0.10011361771644789</v>
      </c>
      <c r="S75" s="45">
        <v>176.45835559315699</v>
      </c>
      <c r="T75" s="45"/>
      <c r="U75" s="47">
        <v>9997.6537588688807</v>
      </c>
      <c r="V75" s="43">
        <v>0.237036553521034</v>
      </c>
      <c r="W75" s="48">
        <v>2.6273704090049501E-2</v>
      </c>
      <c r="X75" s="44">
        <v>5.2844119438240002E-2</v>
      </c>
      <c r="Y75" s="49">
        <v>0.179192740823401</v>
      </c>
      <c r="Z75" s="45">
        <v>0.16198322848774999</v>
      </c>
      <c r="AA75" s="49">
        <v>4.9487052676731702E-2</v>
      </c>
      <c r="AB75" s="44">
        <v>0.11963013606148</v>
      </c>
    </row>
    <row r="76" spans="2:28" ht="13.8">
      <c r="B76" s="43" t="s">
        <v>97</v>
      </c>
      <c r="C76" s="44">
        <v>167.287296533839</v>
      </c>
      <c r="D76" s="44">
        <v>9.5011059931549999E-2</v>
      </c>
      <c r="E76" s="44">
        <v>167.20893462631969</v>
      </c>
      <c r="F76" s="44">
        <v>9.5043295223960003E-2</v>
      </c>
      <c r="G76" s="45">
        <v>167.39796419904101</v>
      </c>
      <c r="H76" s="45">
        <v>0.27498190905634001</v>
      </c>
      <c r="I76" s="46">
        <v>170.07125394835199</v>
      </c>
      <c r="J76" s="46">
        <v>3.3491041177337602</v>
      </c>
      <c r="K76" s="45">
        <v>0.70625171905406714</v>
      </c>
      <c r="L76" s="44">
        <v>1.6830118292075</v>
      </c>
      <c r="M76" s="44"/>
      <c r="N76" s="45">
        <v>0.7620832520031281</v>
      </c>
      <c r="O76" s="45">
        <v>0.56921071630961195</v>
      </c>
      <c r="P76" s="46">
        <v>2.16</v>
      </c>
      <c r="Q76" s="45">
        <v>21.200641580570259</v>
      </c>
      <c r="R76" s="45">
        <v>0.38393948002190864</v>
      </c>
      <c r="S76" s="45">
        <v>55.2187068111893</v>
      </c>
      <c r="T76" s="45"/>
      <c r="U76" s="47">
        <v>3284.8338929657998</v>
      </c>
      <c r="V76" s="43">
        <v>0.180814103522971</v>
      </c>
      <c r="W76" s="48">
        <v>2.6277610806063001E-2</v>
      </c>
      <c r="X76" s="44">
        <v>5.7581405075140001E-2</v>
      </c>
      <c r="Y76" s="49">
        <v>0.17923023812803801</v>
      </c>
      <c r="Z76" s="45">
        <v>0.17818105954336999</v>
      </c>
      <c r="AA76" s="49">
        <v>4.9490049356271298E-2</v>
      </c>
      <c r="AB76" s="44">
        <v>0.13973074644045999</v>
      </c>
    </row>
    <row r="77" spans="2:28" ht="13.8">
      <c r="B77" s="43" t="s">
        <v>98</v>
      </c>
      <c r="C77" s="44">
        <v>167.30799937501499</v>
      </c>
      <c r="D77" s="44">
        <v>4.7705999246199997E-2</v>
      </c>
      <c r="E77" s="44">
        <v>167.22972880977599</v>
      </c>
      <c r="F77" s="44">
        <v>4.7718625423789997E-2</v>
      </c>
      <c r="G77" s="45">
        <v>167.439647660909</v>
      </c>
      <c r="H77" s="45">
        <v>0.11378194330794</v>
      </c>
      <c r="I77" s="46">
        <v>170.40770714963199</v>
      </c>
      <c r="J77" s="46">
        <v>1.5523499487040899</v>
      </c>
      <c r="K77" s="45">
        <v>0.43379195603510223</v>
      </c>
      <c r="L77" s="44">
        <v>1.8649264126684</v>
      </c>
      <c r="M77" s="44"/>
      <c r="N77" s="45">
        <v>1.5249416210353077</v>
      </c>
      <c r="O77" s="45">
        <v>0.63451100003562499</v>
      </c>
      <c r="P77" s="46">
        <v>2.4</v>
      </c>
      <c r="Q77" s="45">
        <v>43.149554197261772</v>
      </c>
      <c r="R77" s="45">
        <v>0.1530293262382485</v>
      </c>
      <c r="S77" s="45">
        <v>281.96918367191302</v>
      </c>
      <c r="T77" s="45"/>
      <c r="U77" s="47">
        <v>16420.499965944</v>
      </c>
      <c r="V77" s="43">
        <v>0.20155688898902499</v>
      </c>
      <c r="W77" s="48">
        <v>2.6280921272739899E-2</v>
      </c>
      <c r="X77" s="44">
        <v>2.890649195321E-2</v>
      </c>
      <c r="Y77" s="49">
        <v>0.17927864883123301</v>
      </c>
      <c r="Z77" s="45">
        <v>7.3710829978440001E-2</v>
      </c>
      <c r="AA77" s="49">
        <v>4.9497181108794301E-2</v>
      </c>
      <c r="AB77" s="44">
        <v>5.8077806706010003E-2</v>
      </c>
    </row>
    <row r="78" spans="2:28" ht="13.8">
      <c r="B78" s="43" t="s">
        <v>95</v>
      </c>
      <c r="C78" s="44">
        <v>167.30928529446001</v>
      </c>
      <c r="D78" s="44">
        <v>8.7998254739849999E-2</v>
      </c>
      <c r="E78" s="44">
        <v>167.23087210358199</v>
      </c>
      <c r="F78" s="44">
        <v>8.8025150342309996E-2</v>
      </c>
      <c r="G78" s="45">
        <v>167.18292433167201</v>
      </c>
      <c r="H78" s="45">
        <v>0.29796569254740002</v>
      </c>
      <c r="I78" s="46">
        <v>166.50421606006901</v>
      </c>
      <c r="J78" s="46">
        <v>3.8371274567296898</v>
      </c>
      <c r="K78" s="45">
        <v>0.64227543346525395</v>
      </c>
      <c r="L78" s="44">
        <v>-0.43641900530099997</v>
      </c>
      <c r="M78" s="44"/>
      <c r="N78" s="45">
        <v>0.30698297961772092</v>
      </c>
      <c r="O78" s="45">
        <v>0.744400334422749</v>
      </c>
      <c r="P78" s="46">
        <v>2.83</v>
      </c>
      <c r="Q78" s="45">
        <v>8.9301332815497521</v>
      </c>
      <c r="R78" s="45">
        <v>9.81902716317367E-2</v>
      </c>
      <c r="S78" s="45">
        <v>90.947230648696802</v>
      </c>
      <c r="T78" s="45"/>
      <c r="U78" s="47">
        <v>5164.1935469615801</v>
      </c>
      <c r="V78" s="43">
        <v>0.23646419744816699</v>
      </c>
      <c r="W78" s="48">
        <v>2.62811032872198E-2</v>
      </c>
      <c r="X78" s="44">
        <v>5.3322599013439997E-2</v>
      </c>
      <c r="Y78" s="49">
        <v>0.17898052481729801</v>
      </c>
      <c r="Z78" s="45">
        <v>0.19330238211074</v>
      </c>
      <c r="AA78" s="49">
        <v>4.9414529587190698E-2</v>
      </c>
      <c r="AB78" s="44">
        <v>0.16100151936073001</v>
      </c>
    </row>
    <row r="79" spans="2:28" ht="13.8">
      <c r="B79" s="43" t="s">
        <v>99</v>
      </c>
      <c r="C79" s="44">
        <v>167.39277395136401</v>
      </c>
      <c r="D79" s="44">
        <v>5.2268898632790002E-2</v>
      </c>
      <c r="E79" s="44">
        <v>167.31442192778906</v>
      </c>
      <c r="F79" s="44">
        <v>5.2274081856669999E-2</v>
      </c>
      <c r="G79" s="45">
        <v>167.58630853768099</v>
      </c>
      <c r="H79" s="45">
        <v>0.11081567480448</v>
      </c>
      <c r="I79" s="46">
        <v>171.42750232552299</v>
      </c>
      <c r="J79" s="46">
        <v>1.2826150588621199</v>
      </c>
      <c r="K79" s="45">
        <v>0.68897541191859735</v>
      </c>
      <c r="L79" s="44">
        <v>2.3993118618292999</v>
      </c>
      <c r="M79" s="44"/>
      <c r="N79" s="45">
        <v>1.8808234936087711</v>
      </c>
      <c r="O79" s="45">
        <v>0.77236066790778102</v>
      </c>
      <c r="P79" s="46">
        <v>2.93</v>
      </c>
      <c r="Q79" s="45">
        <v>55.12626412750727</v>
      </c>
      <c r="R79" s="45">
        <v>0.14097976343695046</v>
      </c>
      <c r="S79" s="45">
        <v>391.02253247971299</v>
      </c>
      <c r="T79" s="45"/>
      <c r="U79" s="47">
        <v>21988.7480871402</v>
      </c>
      <c r="V79" s="43">
        <v>0.24534476348004</v>
      </c>
      <c r="W79" s="48">
        <v>2.62944046605115E-2</v>
      </c>
      <c r="X79" s="44">
        <v>3.165022683911E-2</v>
      </c>
      <c r="Y79" s="49">
        <v>0.17944899492012401</v>
      </c>
      <c r="Z79" s="45">
        <v>7.1731418483199999E-2</v>
      </c>
      <c r="AA79" s="49">
        <v>4.9518806542081698E-2</v>
      </c>
      <c r="AB79" s="44">
        <v>4.4401458518140001E-2</v>
      </c>
    </row>
    <row r="80" spans="2:28" ht="13.8">
      <c r="B80" s="43" t="s">
        <v>90</v>
      </c>
      <c r="C80" s="44">
        <v>167.43998423302199</v>
      </c>
      <c r="D80" s="44">
        <v>0.10471909235795</v>
      </c>
      <c r="E80" s="44">
        <v>167.3616277168247</v>
      </c>
      <c r="F80" s="44">
        <v>0.10474518183169</v>
      </c>
      <c r="G80" s="45">
        <v>167.778278438955</v>
      </c>
      <c r="H80" s="45">
        <v>0.39971581351886998</v>
      </c>
      <c r="I80" s="46">
        <v>173.65923403717599</v>
      </c>
      <c r="J80" s="46">
        <v>5.2922124818805401</v>
      </c>
      <c r="K80" s="45">
        <v>0.59156982241550005</v>
      </c>
      <c r="L80" s="44">
        <v>3.6264160413163999</v>
      </c>
      <c r="M80" s="44"/>
      <c r="N80" s="45">
        <v>0.73623739645186004</v>
      </c>
      <c r="O80" s="45">
        <v>0.76958558240881603</v>
      </c>
      <c r="P80" s="46">
        <v>2.92</v>
      </c>
      <c r="Q80" s="45">
        <v>21.570996082514881</v>
      </c>
      <c r="R80" s="45">
        <v>0.63488518100692182</v>
      </c>
      <c r="S80" s="45">
        <v>33.976216058947003</v>
      </c>
      <c r="T80" s="45"/>
      <c r="U80" s="47">
        <v>1928.38582335403</v>
      </c>
      <c r="V80" s="43">
        <v>0.244462602186827</v>
      </c>
      <c r="W80" s="48">
        <v>2.6301920034666901E-2</v>
      </c>
      <c r="X80" s="44">
        <v>6.340208468071E-2</v>
      </c>
      <c r="Y80" s="49">
        <v>0.17967200446442599</v>
      </c>
      <c r="Z80" s="45">
        <v>0.25846532016865997</v>
      </c>
      <c r="AA80" s="49">
        <v>4.9566179016605601E-2</v>
      </c>
      <c r="AB80" s="44">
        <v>0.22447381189279</v>
      </c>
    </row>
    <row r="81" spans="2:28" ht="13.8">
      <c r="B81" s="43" t="s">
        <v>100</v>
      </c>
      <c r="C81" s="44">
        <v>167.44581449338</v>
      </c>
      <c r="D81" s="44">
        <v>7.2990437020370003E-2</v>
      </c>
      <c r="E81" s="44">
        <v>167.36744498707657</v>
      </c>
      <c r="F81" s="44">
        <v>7.2994036265789999E-2</v>
      </c>
      <c r="G81" s="45">
        <v>167.681653951626</v>
      </c>
      <c r="H81" s="45">
        <v>0.16518085897889001</v>
      </c>
      <c r="I81" s="46">
        <v>172.118514154661</v>
      </c>
      <c r="J81" s="46">
        <v>2.0771513656274201</v>
      </c>
      <c r="K81" s="45">
        <v>0.5774854071607195</v>
      </c>
      <c r="L81" s="44">
        <v>2.7603475378105999</v>
      </c>
      <c r="M81" s="44"/>
      <c r="N81" s="45">
        <v>4.022300040599168</v>
      </c>
      <c r="O81" s="45">
        <v>0.44704741617683402</v>
      </c>
      <c r="P81" s="46">
        <v>1.6970000000000001</v>
      </c>
      <c r="Q81" s="45">
        <v>108.44757281700861</v>
      </c>
      <c r="R81" s="45">
        <v>1.5305043582629374</v>
      </c>
      <c r="S81" s="45">
        <v>70.857408691140407</v>
      </c>
      <c r="T81" s="45"/>
      <c r="U81" s="47">
        <v>4347.5315960957196</v>
      </c>
      <c r="V81" s="43">
        <v>0.142006750221607</v>
      </c>
      <c r="W81" s="48">
        <v>2.6302846174091701E-2</v>
      </c>
      <c r="X81" s="44">
        <v>4.4181653131160001E-2</v>
      </c>
      <c r="Y81" s="49">
        <v>0.179559751478715</v>
      </c>
      <c r="Z81" s="45">
        <v>0.10686629653221</v>
      </c>
      <c r="AA81" s="49">
        <v>4.95334675806514E-2</v>
      </c>
      <c r="AB81" s="44">
        <v>8.2897131881499997E-2</v>
      </c>
    </row>
    <row r="82" spans="2:28" ht="13.8">
      <c r="B82" s="43" t="s">
        <v>101</v>
      </c>
      <c r="C82" s="44">
        <v>167.90847709510501</v>
      </c>
      <c r="D82" s="44">
        <v>9.5576911448480004E-2</v>
      </c>
      <c r="E82" s="44">
        <v>167.83036331212514</v>
      </c>
      <c r="F82" s="44">
        <v>9.5598829347300004E-2</v>
      </c>
      <c r="G82" s="45">
        <v>167.82036672386201</v>
      </c>
      <c r="H82" s="45">
        <v>0.29313077122018999</v>
      </c>
      <c r="I82" s="46">
        <v>167.67940166854501</v>
      </c>
      <c r="J82" s="46">
        <v>3.7774854630428698</v>
      </c>
      <c r="K82" s="45">
        <v>0.59863123999789392</v>
      </c>
      <c r="L82" s="44">
        <v>-9.0029927396000006E-2</v>
      </c>
      <c r="M82" s="44"/>
      <c r="N82" s="45">
        <v>0.40481657018207395</v>
      </c>
      <c r="O82" s="45">
        <v>0.90017875642158895</v>
      </c>
      <c r="P82" s="46">
        <v>3.4</v>
      </c>
      <c r="Q82" s="45">
        <v>12.277353713548871</v>
      </c>
      <c r="R82" s="45">
        <v>0.19410314600235959</v>
      </c>
      <c r="S82" s="45">
        <v>63.2516987303216</v>
      </c>
      <c r="T82" s="45"/>
      <c r="U82" s="47">
        <v>3463.4385210367</v>
      </c>
      <c r="V82" s="43">
        <v>0.285938239967792</v>
      </c>
      <c r="W82" s="48">
        <v>2.6376547838279401E-2</v>
      </c>
      <c r="X82" s="44">
        <v>5.7706287386519999E-2</v>
      </c>
      <c r="Y82" s="49">
        <v>0.179720903646164</v>
      </c>
      <c r="Z82" s="45">
        <v>0.18950129453583001</v>
      </c>
      <c r="AA82" s="49">
        <v>4.9439391896966098E-2</v>
      </c>
      <c r="AB82" s="44">
        <v>0.15842680653435001</v>
      </c>
    </row>
    <row r="83" spans="2:28" ht="13.8">
      <c r="B83" s="43"/>
      <c r="C83" s="44"/>
      <c r="D83" s="44"/>
      <c r="E83" s="44"/>
      <c r="F83" s="44"/>
      <c r="G83" s="45"/>
      <c r="H83" s="45"/>
      <c r="I83" s="46"/>
      <c r="J83" s="46"/>
      <c r="K83" s="45"/>
      <c r="L83" s="44"/>
      <c r="M83" s="44"/>
      <c r="N83" s="45"/>
      <c r="O83" s="45"/>
      <c r="P83" s="46"/>
      <c r="Q83" s="45"/>
      <c r="R83" s="45"/>
      <c r="S83" s="45"/>
      <c r="T83" s="45"/>
      <c r="U83" s="47"/>
      <c r="V83" s="43"/>
      <c r="W83" s="48"/>
      <c r="X83" s="44"/>
      <c r="Y83" s="49"/>
      <c r="Z83" s="45"/>
      <c r="AA83" s="49"/>
      <c r="AB83" s="44"/>
    </row>
    <row r="84" spans="2:28">
      <c r="B84" s="58" t="s">
        <v>25</v>
      </c>
      <c r="C84" s="33" t="s">
        <v>40</v>
      </c>
      <c r="D84" s="33" t="s">
        <v>40</v>
      </c>
      <c r="E84" s="33" t="s">
        <v>40</v>
      </c>
      <c r="F84" s="33" t="s">
        <v>40</v>
      </c>
      <c r="G84" s="34" t="s">
        <v>40</v>
      </c>
      <c r="H84" s="34" t="s">
        <v>40</v>
      </c>
      <c r="I84" s="35" t="s">
        <v>40</v>
      </c>
      <c r="J84" s="35" t="s">
        <v>40</v>
      </c>
      <c r="K84" s="34" t="s">
        <v>40</v>
      </c>
      <c r="L84" s="33" t="s">
        <v>40</v>
      </c>
      <c r="M84" s="33"/>
      <c r="N84" s="34" t="s">
        <v>40</v>
      </c>
      <c r="O84" s="34" t="s">
        <v>40</v>
      </c>
      <c r="P84" s="35" t="s">
        <v>40</v>
      </c>
      <c r="Q84" s="34" t="s">
        <v>40</v>
      </c>
      <c r="R84" s="34" t="s">
        <v>40</v>
      </c>
      <c r="S84" s="34" t="s">
        <v>40</v>
      </c>
      <c r="T84" s="34"/>
      <c r="U84" s="36" t="s">
        <v>40</v>
      </c>
      <c r="V84" s="32" t="s">
        <v>40</v>
      </c>
      <c r="W84" s="37" t="s">
        <v>40</v>
      </c>
      <c r="X84" s="33" t="s">
        <v>40</v>
      </c>
      <c r="Y84" s="38" t="s">
        <v>40</v>
      </c>
      <c r="Z84" s="34" t="s">
        <v>40</v>
      </c>
      <c r="AA84" s="38" t="s">
        <v>40</v>
      </c>
      <c r="AB84" s="33" t="s">
        <v>40</v>
      </c>
    </row>
    <row r="85" spans="2:28">
      <c r="C85" s="72" t="s">
        <v>41</v>
      </c>
      <c r="D85" s="72"/>
      <c r="E85" s="33" t="s">
        <v>40</v>
      </c>
      <c r="F85" s="33" t="s">
        <v>40</v>
      </c>
      <c r="G85" s="34" t="s">
        <v>40</v>
      </c>
      <c r="H85" s="34" t="s">
        <v>40</v>
      </c>
      <c r="I85" s="35" t="s">
        <v>40</v>
      </c>
      <c r="J85" s="35" t="s">
        <v>40</v>
      </c>
      <c r="K85" s="34" t="s">
        <v>40</v>
      </c>
      <c r="L85" s="33" t="s">
        <v>40</v>
      </c>
      <c r="M85" s="33"/>
      <c r="N85" s="72" t="s">
        <v>42</v>
      </c>
      <c r="O85" s="72"/>
      <c r="P85" s="35" t="s">
        <v>40</v>
      </c>
      <c r="Q85" s="34" t="s">
        <v>40</v>
      </c>
      <c r="R85" s="34" t="s">
        <v>40</v>
      </c>
      <c r="S85" s="34" t="s">
        <v>40</v>
      </c>
      <c r="T85" s="34"/>
      <c r="U85" s="72" t="s">
        <v>43</v>
      </c>
      <c r="V85" s="72"/>
      <c r="W85" s="37" t="s">
        <v>40</v>
      </c>
      <c r="X85" s="33" t="s">
        <v>40</v>
      </c>
      <c r="Y85" s="38" t="s">
        <v>40</v>
      </c>
      <c r="Z85" s="34" t="s">
        <v>40</v>
      </c>
      <c r="AA85" s="38" t="s">
        <v>40</v>
      </c>
      <c r="AB85" s="33" t="s">
        <v>40</v>
      </c>
    </row>
    <row r="86" spans="2:28">
      <c r="B86" s="1" t="s">
        <v>40</v>
      </c>
      <c r="C86" s="3" t="s">
        <v>44</v>
      </c>
      <c r="D86" s="3" t="s">
        <v>40</v>
      </c>
      <c r="E86" s="3" t="s">
        <v>40</v>
      </c>
      <c r="F86" s="3" t="s">
        <v>40</v>
      </c>
      <c r="G86" s="4" t="s">
        <v>40</v>
      </c>
      <c r="H86" s="4" t="s">
        <v>40</v>
      </c>
      <c r="I86" s="39" t="s">
        <v>40</v>
      </c>
      <c r="J86" s="39" t="s">
        <v>40</v>
      </c>
      <c r="K86" s="4" t="s">
        <v>40</v>
      </c>
      <c r="L86" s="3" t="s">
        <v>40</v>
      </c>
      <c r="N86" s="4" t="s">
        <v>40</v>
      </c>
      <c r="O86" s="4" t="s">
        <v>40</v>
      </c>
      <c r="P86" s="39" t="s">
        <v>40</v>
      </c>
      <c r="Q86" s="4" t="s">
        <v>40</v>
      </c>
      <c r="R86" s="4" t="s">
        <v>40</v>
      </c>
      <c r="S86" s="4" t="s">
        <v>40</v>
      </c>
      <c r="U86" s="40" t="s">
        <v>40</v>
      </c>
      <c r="V86" s="1" t="s">
        <v>40</v>
      </c>
      <c r="W86" s="41" t="s">
        <v>40</v>
      </c>
      <c r="X86" s="3" t="s">
        <v>40</v>
      </c>
      <c r="Y86" s="42" t="s">
        <v>40</v>
      </c>
      <c r="Z86" s="4" t="s">
        <v>40</v>
      </c>
      <c r="AA86" s="42" t="s">
        <v>40</v>
      </c>
      <c r="AB86" s="3" t="s">
        <v>40</v>
      </c>
    </row>
    <row r="87" spans="2:28">
      <c r="B87" s="1" t="s">
        <v>40</v>
      </c>
      <c r="C87" s="3" t="s">
        <v>45</v>
      </c>
      <c r="D87" s="3" t="s">
        <v>46</v>
      </c>
      <c r="E87" s="3" t="s">
        <v>44</v>
      </c>
      <c r="F87" s="3" t="s">
        <v>46</v>
      </c>
      <c r="G87" s="4" t="s">
        <v>47</v>
      </c>
      <c r="H87" s="4" t="s">
        <v>46</v>
      </c>
      <c r="I87" s="39" t="s">
        <v>47</v>
      </c>
      <c r="J87" s="39" t="s">
        <v>46</v>
      </c>
      <c r="K87" s="4" t="s">
        <v>48</v>
      </c>
      <c r="L87" s="3" t="s">
        <v>40</v>
      </c>
      <c r="N87" s="4" t="s">
        <v>49</v>
      </c>
      <c r="O87" s="4" t="s">
        <v>50</v>
      </c>
      <c r="P87" s="39" t="s">
        <v>51</v>
      </c>
      <c r="Q87" s="4" t="s">
        <v>52</v>
      </c>
      <c r="R87" s="4" t="s">
        <v>53</v>
      </c>
      <c r="S87" s="4" t="s">
        <v>54</v>
      </c>
      <c r="U87" s="40" t="s">
        <v>44</v>
      </c>
      <c r="V87" s="1" t="s">
        <v>55</v>
      </c>
      <c r="W87" s="41" t="s">
        <v>44</v>
      </c>
      <c r="X87" s="3" t="s">
        <v>40</v>
      </c>
      <c r="Y87" s="42" t="s">
        <v>47</v>
      </c>
      <c r="Z87" s="4" t="s">
        <v>40</v>
      </c>
      <c r="AA87" s="42" t="s">
        <v>47</v>
      </c>
      <c r="AB87" s="3" t="s">
        <v>40</v>
      </c>
    </row>
    <row r="88" spans="2:28">
      <c r="B88" s="32" t="s">
        <v>56</v>
      </c>
      <c r="C88" s="33" t="s">
        <v>57</v>
      </c>
      <c r="D88" s="33" t="s">
        <v>58</v>
      </c>
      <c r="E88" s="33" t="s">
        <v>59</v>
      </c>
      <c r="F88" s="33" t="s">
        <v>58</v>
      </c>
      <c r="G88" s="34" t="s">
        <v>60</v>
      </c>
      <c r="H88" s="34" t="s">
        <v>58</v>
      </c>
      <c r="I88" s="35" t="s">
        <v>61</v>
      </c>
      <c r="J88" s="35" t="s">
        <v>58</v>
      </c>
      <c r="K88" s="34" t="s">
        <v>62</v>
      </c>
      <c r="L88" s="33" t="s">
        <v>63</v>
      </c>
      <c r="M88" s="33"/>
      <c r="N88" s="34" t="s">
        <v>64</v>
      </c>
      <c r="O88" s="34" t="s">
        <v>65</v>
      </c>
      <c r="P88" s="35" t="s">
        <v>66</v>
      </c>
      <c r="Q88" s="34" t="s">
        <v>67</v>
      </c>
      <c r="R88" s="34" t="s">
        <v>68</v>
      </c>
      <c r="S88" s="34" t="s">
        <v>69</v>
      </c>
      <c r="T88" s="34"/>
      <c r="U88" s="36" t="s">
        <v>70</v>
      </c>
      <c r="V88" s="32" t="s">
        <v>71</v>
      </c>
      <c r="W88" s="37" t="s">
        <v>72</v>
      </c>
      <c r="X88" s="33" t="s">
        <v>73</v>
      </c>
      <c r="Y88" s="38" t="s">
        <v>74</v>
      </c>
      <c r="Z88" s="34" t="s">
        <v>73</v>
      </c>
      <c r="AA88" s="38" t="s">
        <v>71</v>
      </c>
      <c r="AB88" s="33" t="s">
        <v>73</v>
      </c>
    </row>
    <row r="89" spans="2:28">
      <c r="B89" s="1" t="s">
        <v>75</v>
      </c>
    </row>
    <row r="90" spans="2:28" ht="13.8">
      <c r="B90" s="43" t="s">
        <v>102</v>
      </c>
      <c r="C90" s="44">
        <v>167.322071227349</v>
      </c>
      <c r="D90" s="44">
        <v>9.5193202761739995E-2</v>
      </c>
      <c r="E90" s="44">
        <v>167.24370904005656</v>
      </c>
      <c r="F90" s="44">
        <v>9.5219349810529999E-2</v>
      </c>
      <c r="G90" s="45">
        <v>167.73567840870899</v>
      </c>
      <c r="H90" s="45">
        <v>0.29021844917674999</v>
      </c>
      <c r="I90" s="46">
        <v>174.682404169367</v>
      </c>
      <c r="J90" s="46">
        <v>3.5632099986499801</v>
      </c>
      <c r="K90" s="45">
        <v>0.70358144997618055</v>
      </c>
      <c r="L90" s="44">
        <v>4.2584112376299004</v>
      </c>
      <c r="M90" s="44"/>
      <c r="N90" s="45">
        <v>0.86127039384917337</v>
      </c>
      <c r="O90" s="45">
        <v>0.55075027390949405</v>
      </c>
      <c r="P90" s="46">
        <v>2.09</v>
      </c>
      <c r="Q90" s="45">
        <v>23.851764942406703</v>
      </c>
      <c r="R90" s="45">
        <v>0.4169233489505399</v>
      </c>
      <c r="S90" s="45">
        <v>57.208992977834598</v>
      </c>
      <c r="T90" s="45"/>
      <c r="U90" s="47">
        <v>3418.6479475661199</v>
      </c>
      <c r="V90" s="43">
        <v>0.17494966352313199</v>
      </c>
      <c r="W90" s="48">
        <v>2.62831469533686E-2</v>
      </c>
      <c r="X90" s="44">
        <v>5.7676226688809999E-2</v>
      </c>
      <c r="Y90" s="49">
        <v>0.17962251278862101</v>
      </c>
      <c r="Z90" s="45">
        <v>0.18770566983198</v>
      </c>
      <c r="AA90" s="49">
        <v>4.9587919269886802E-2</v>
      </c>
      <c r="AB90" s="44">
        <v>0.14925368520639001</v>
      </c>
    </row>
    <row r="91" spans="2:28" ht="13.8">
      <c r="B91" s="43" t="s">
        <v>78</v>
      </c>
      <c r="C91" s="44">
        <v>167.335689998948</v>
      </c>
      <c r="D91" s="44">
        <v>8.330746437047E-2</v>
      </c>
      <c r="E91" s="44">
        <v>167.25732793816863</v>
      </c>
      <c r="F91" s="44">
        <v>8.3332442165610005E-2</v>
      </c>
      <c r="G91" s="45">
        <v>167.58355712149199</v>
      </c>
      <c r="H91" s="45">
        <v>0.21027049853544</v>
      </c>
      <c r="I91" s="46">
        <v>172.192989167099</v>
      </c>
      <c r="J91" s="46">
        <v>2.3472373865693501</v>
      </c>
      <c r="K91" s="45">
        <v>0.79775566413624943</v>
      </c>
      <c r="L91" s="44">
        <v>2.8663543462507999</v>
      </c>
      <c r="M91" s="44"/>
      <c r="N91" s="45">
        <v>0.61282874298563927</v>
      </c>
      <c r="O91" s="45">
        <v>0.46431609166577398</v>
      </c>
      <c r="P91" s="46">
        <v>1.762</v>
      </c>
      <c r="Q91" s="45">
        <v>16.588504325412643</v>
      </c>
      <c r="R91" s="45">
        <v>0.15940688443158763</v>
      </c>
      <c r="S91" s="45">
        <v>104.063914081025</v>
      </c>
      <c r="T91" s="45"/>
      <c r="U91" s="47">
        <v>6347.0766291619602</v>
      </c>
      <c r="V91" s="43">
        <v>0.14749313044964699</v>
      </c>
      <c r="W91" s="48">
        <v>2.6285315113834501E-2</v>
      </c>
      <c r="X91" s="44">
        <v>5.0472036795679999E-2</v>
      </c>
      <c r="Y91" s="49">
        <v>0.17944579893349499</v>
      </c>
      <c r="Z91" s="45">
        <v>0.13611096907725001</v>
      </c>
      <c r="AA91" s="49">
        <v>4.95350480700429E-2</v>
      </c>
      <c r="AB91" s="44">
        <v>9.5203163781949998E-2</v>
      </c>
    </row>
    <row r="92" spans="2:28" ht="13.8">
      <c r="B92" s="43" t="s">
        <v>85</v>
      </c>
      <c r="C92" s="44">
        <v>167.34862679701601</v>
      </c>
      <c r="D92" s="44">
        <v>8.09963044188E-2</v>
      </c>
      <c r="E92" s="44">
        <v>167.27025823663161</v>
      </c>
      <c r="F92" s="44">
        <v>8.1020691278839999E-2</v>
      </c>
      <c r="G92" s="45">
        <v>167.69362527734799</v>
      </c>
      <c r="H92" s="45">
        <v>0.19963250971856999</v>
      </c>
      <c r="I92" s="46">
        <v>173.672519509962</v>
      </c>
      <c r="J92" s="46">
        <v>2.3140930530996902</v>
      </c>
      <c r="K92" s="45">
        <v>0.73000243194887904</v>
      </c>
      <c r="L92" s="44">
        <v>3.6863985686366001</v>
      </c>
      <c r="M92" s="44"/>
      <c r="N92" s="45">
        <v>0.96643442956687164</v>
      </c>
      <c r="O92" s="45">
        <v>0.60515371512836602</v>
      </c>
      <c r="P92" s="46">
        <v>2.2970000000000002</v>
      </c>
      <c r="Q92" s="45">
        <v>27.148819258166291</v>
      </c>
      <c r="R92" s="45">
        <v>0.20803095278323033</v>
      </c>
      <c r="S92" s="45">
        <v>130.503749057264</v>
      </c>
      <c r="T92" s="45"/>
      <c r="U92" s="47">
        <v>7666.6636929270699</v>
      </c>
      <c r="V92" s="43">
        <v>0.19223101741394599</v>
      </c>
      <c r="W92" s="48">
        <v>2.6287373651863E-2</v>
      </c>
      <c r="X92" s="44">
        <v>4.906813216415E-2</v>
      </c>
      <c r="Y92" s="49">
        <v>0.179573658523146</v>
      </c>
      <c r="Z92" s="45">
        <v>0.12914684192602999</v>
      </c>
      <c r="AA92" s="49">
        <v>4.9566461218222703E-2</v>
      </c>
      <c r="AB92" s="44">
        <v>9.3730497329699999E-2</v>
      </c>
    </row>
    <row r="93" spans="2:28" ht="13.8">
      <c r="B93" s="43" t="s">
        <v>103</v>
      </c>
      <c r="C93" s="44">
        <v>167.41956208699801</v>
      </c>
      <c r="D93" s="44">
        <v>8.354130435861E-2</v>
      </c>
      <c r="E93" s="44">
        <v>167.34119716604405</v>
      </c>
      <c r="F93" s="44">
        <v>8.3569980890890003E-2</v>
      </c>
      <c r="G93" s="45">
        <v>167.51046436268999</v>
      </c>
      <c r="H93" s="45">
        <v>0.27066934174849</v>
      </c>
      <c r="I93" s="46">
        <v>169.90255622406499</v>
      </c>
      <c r="J93" s="46">
        <v>3.28567904285971</v>
      </c>
      <c r="K93" s="45">
        <v>0.76024976986486992</v>
      </c>
      <c r="L93" s="44">
        <v>1.5075459221714</v>
      </c>
      <c r="M93" s="44"/>
      <c r="N93" s="45">
        <v>0.4930664644802133</v>
      </c>
      <c r="O93" s="45">
        <v>0.57623086265847701</v>
      </c>
      <c r="P93" s="46">
        <v>2.1869999999999998</v>
      </c>
      <c r="Q93" s="45">
        <v>13.752795925501829</v>
      </c>
      <c r="R93" s="45">
        <v>0.1224872315727705</v>
      </c>
      <c r="S93" s="45">
        <v>112.27942495648</v>
      </c>
      <c r="T93" s="45"/>
      <c r="U93" s="47">
        <v>6648.4528487899997</v>
      </c>
      <c r="V93" s="43">
        <v>0.183042753938544</v>
      </c>
      <c r="W93" s="48">
        <v>2.6298667392240498E-2</v>
      </c>
      <c r="X93" s="44">
        <v>5.0590866734890001E-2</v>
      </c>
      <c r="Y93" s="49">
        <v>0.17936089910755601</v>
      </c>
      <c r="Z93" s="45">
        <v>0.17527828234035001</v>
      </c>
      <c r="AA93" s="49">
        <v>4.9486474046417497E-2</v>
      </c>
      <c r="AB93" s="44">
        <v>0.13692980949205</v>
      </c>
    </row>
    <row r="94" spans="2:28" ht="13.8">
      <c r="B94" s="43" t="s">
        <v>87</v>
      </c>
      <c r="C94" s="44">
        <v>167.43626524231101</v>
      </c>
      <c r="D94" s="44">
        <v>0.1350124344244</v>
      </c>
      <c r="E94" s="44">
        <v>167.35790952849908</v>
      </c>
      <c r="F94" s="44">
        <v>0.13504257330881</v>
      </c>
      <c r="G94" s="45">
        <v>167.487704866347</v>
      </c>
      <c r="H94" s="45">
        <v>0.46229172579203998</v>
      </c>
      <c r="I94" s="46">
        <v>169.322112935131</v>
      </c>
      <c r="J94" s="46">
        <v>5.2413504813622902</v>
      </c>
      <c r="K94" s="45">
        <v>0.93882229001837858</v>
      </c>
      <c r="L94" s="44">
        <v>1.1600395084749</v>
      </c>
      <c r="M94" s="44"/>
      <c r="N94" s="45">
        <v>1.5362627741392505</v>
      </c>
      <c r="O94" s="45">
        <v>0.95673976092903101</v>
      </c>
      <c r="P94" s="46">
        <v>3.63</v>
      </c>
      <c r="Q94" s="45">
        <v>47.090430836898271</v>
      </c>
      <c r="R94" s="45">
        <v>1.4538681241559803</v>
      </c>
      <c r="S94" s="45">
        <v>32.389753963576197</v>
      </c>
      <c r="T94" s="45"/>
      <c r="U94" s="47">
        <v>1758.72967281607</v>
      </c>
      <c r="V94" s="43">
        <v>0.30391309879857897</v>
      </c>
      <c r="W94" s="48">
        <v>2.6301328080347901E-2</v>
      </c>
      <c r="X94" s="44">
        <v>8.1742838014359998E-2</v>
      </c>
      <c r="Y94" s="49">
        <v>0.1793344643949</v>
      </c>
      <c r="Z94" s="45">
        <v>0.29940526974871001</v>
      </c>
      <c r="AA94" s="49">
        <v>4.9474175191004999E-2</v>
      </c>
      <c r="AB94" s="44">
        <v>0.22208635693837001</v>
      </c>
    </row>
    <row r="95" spans="2:28" ht="13.8">
      <c r="B95" s="43" t="s">
        <v>79</v>
      </c>
      <c r="C95" s="44">
        <v>167.61700505155201</v>
      </c>
      <c r="D95" s="44">
        <v>9.5439319344459997E-2</v>
      </c>
      <c r="E95" s="44">
        <v>167.53864734294746</v>
      </c>
      <c r="F95" s="44">
        <v>9.5473032457669998E-2</v>
      </c>
      <c r="G95" s="45">
        <v>167.89032058429899</v>
      </c>
      <c r="H95" s="45">
        <v>0.38717097400168998</v>
      </c>
      <c r="I95" s="46">
        <v>172.850224453886</v>
      </c>
      <c r="J95" s="46">
        <v>4.6739628643073701</v>
      </c>
      <c r="K95" s="45">
        <v>0.89396204074397556</v>
      </c>
      <c r="L95" s="44">
        <v>3.0729361953218999</v>
      </c>
      <c r="M95" s="44"/>
      <c r="N95" s="45">
        <v>0.51971923137119724</v>
      </c>
      <c r="O95" s="45">
        <v>0.686219818199714</v>
      </c>
      <c r="P95" s="46">
        <v>2.6040000000000001</v>
      </c>
      <c r="Q95" s="45">
        <v>14.92897790520918</v>
      </c>
      <c r="R95" s="45">
        <v>0.21147953870449665</v>
      </c>
      <c r="S95" s="45">
        <v>70.593013379273799</v>
      </c>
      <c r="T95" s="45"/>
      <c r="U95" s="47">
        <v>4070.7699064940398</v>
      </c>
      <c r="V95" s="43">
        <v>0.21797890291101199</v>
      </c>
      <c r="W95" s="48">
        <v>2.63301028463022E-2</v>
      </c>
      <c r="X95" s="44">
        <v>5.7729397275569999E-2</v>
      </c>
      <c r="Y95" s="49">
        <v>0.179802182208009</v>
      </c>
      <c r="Z95" s="45">
        <v>0.25019989152307998</v>
      </c>
      <c r="AA95" s="49">
        <v>4.95489988708969E-2</v>
      </c>
      <c r="AB95" s="44">
        <v>0.19763337885459001</v>
      </c>
    </row>
    <row r="96" spans="2:28" ht="13.8">
      <c r="B96" s="43" t="s">
        <v>76</v>
      </c>
      <c r="C96" s="44">
        <v>167.700013137463</v>
      </c>
      <c r="D96" s="44">
        <v>8.3610250404100001E-2</v>
      </c>
      <c r="E96" s="44">
        <v>167.62160655329714</v>
      </c>
      <c r="F96" s="44">
        <v>8.36337594879E-2</v>
      </c>
      <c r="G96" s="45">
        <v>167.817023310058</v>
      </c>
      <c r="H96" s="45">
        <v>0.21993435757259999</v>
      </c>
      <c r="I96" s="46">
        <v>170.57364434337299</v>
      </c>
      <c r="J96" s="46">
        <v>2.5038947638667701</v>
      </c>
      <c r="K96" s="45">
        <v>0.78410171773671877</v>
      </c>
      <c r="L96" s="44">
        <v>1.7306529396378001</v>
      </c>
      <c r="M96" s="44"/>
      <c r="N96" s="45">
        <v>1.5924848047778473</v>
      </c>
      <c r="O96" s="45">
        <v>0.48928492960435699</v>
      </c>
      <c r="P96" s="46">
        <v>1.86</v>
      </c>
      <c r="Q96" s="45">
        <v>43.488949018444089</v>
      </c>
      <c r="R96" s="45">
        <v>0.25082241621384699</v>
      </c>
      <c r="S96" s="45">
        <v>173.385416163786</v>
      </c>
      <c r="T96" s="45"/>
      <c r="U96" s="47">
        <v>10493.426384501499</v>
      </c>
      <c r="V96" s="43">
        <v>0.155421521193498</v>
      </c>
      <c r="W96" s="48">
        <v>2.63433108221389E-2</v>
      </c>
      <c r="X96" s="44">
        <v>5.0545874427270002E-2</v>
      </c>
      <c r="Y96" s="49">
        <v>0.17971701911347701</v>
      </c>
      <c r="Z96" s="45">
        <v>0.14218435313485001</v>
      </c>
      <c r="AA96" s="49">
        <v>4.95006989976279E-2</v>
      </c>
      <c r="AB96" s="44">
        <v>0.10223365695357001</v>
      </c>
    </row>
    <row r="97" spans="1:28" ht="13.8">
      <c r="B97" s="43" t="s">
        <v>80</v>
      </c>
      <c r="C97" s="44">
        <v>167.79579922551699</v>
      </c>
      <c r="D97" s="44">
        <v>0.10736090972328</v>
      </c>
      <c r="E97" s="44">
        <v>167.71744181761471</v>
      </c>
      <c r="F97" s="44">
        <v>0.10738700640453</v>
      </c>
      <c r="G97" s="45">
        <v>167.84517749481401</v>
      </c>
      <c r="H97" s="45">
        <v>0.29939742478442999</v>
      </c>
      <c r="I97" s="46">
        <v>169.64655573941101</v>
      </c>
      <c r="J97" s="46">
        <v>3.5811125683942699</v>
      </c>
      <c r="K97" s="45">
        <v>0.72263652296806802</v>
      </c>
      <c r="L97" s="44">
        <v>1.1371370985919</v>
      </c>
      <c r="M97" s="44"/>
      <c r="N97" s="45">
        <v>0.3120804869091835</v>
      </c>
      <c r="O97" s="45">
        <v>0.45086163259735601</v>
      </c>
      <c r="P97" s="46">
        <v>1.7110000000000001</v>
      </c>
      <c r="Q97" s="45">
        <v>8.4402624382526987</v>
      </c>
      <c r="R97" s="45">
        <v>0.14327082318563913</v>
      </c>
      <c r="S97" s="45">
        <v>58.911244108065603</v>
      </c>
      <c r="T97" s="45"/>
      <c r="U97" s="47">
        <v>3614.09374557004</v>
      </c>
      <c r="V97" s="43">
        <v>0.14321553752354599</v>
      </c>
      <c r="W97" s="48">
        <v>2.6358569012324799E-2</v>
      </c>
      <c r="X97" s="44">
        <v>6.4865058469160006E-2</v>
      </c>
      <c r="Y97" s="49">
        <v>0.17974973034623401</v>
      </c>
      <c r="Z97" s="45">
        <v>0.19352620886479999</v>
      </c>
      <c r="AA97" s="49">
        <v>4.9481049183030201E-2</v>
      </c>
      <c r="AB97" s="44">
        <v>0.14989359103523001</v>
      </c>
    </row>
    <row r="98" spans="1:28" ht="13.8">
      <c r="B98" s="43" t="s">
        <v>81</v>
      </c>
      <c r="C98" s="44">
        <v>168.217810012276</v>
      </c>
      <c r="D98" s="44">
        <v>8.1700481575589998E-2</v>
      </c>
      <c r="E98" s="44">
        <v>168.1394516651894</v>
      </c>
      <c r="F98" s="44">
        <v>8.1722983894229995E-2</v>
      </c>
      <c r="G98" s="45">
        <v>168.38499335155001</v>
      </c>
      <c r="H98" s="45">
        <v>0.20332346935366999</v>
      </c>
      <c r="I98" s="46">
        <v>171.83708325738701</v>
      </c>
      <c r="J98" s="46">
        <v>2.3108943046429502</v>
      </c>
      <c r="K98" s="45">
        <v>0.75900424377684195</v>
      </c>
      <c r="L98" s="44">
        <v>2.1518239963717001</v>
      </c>
      <c r="M98" s="44"/>
      <c r="N98" s="45">
        <v>0.83093524774552341</v>
      </c>
      <c r="O98" s="45">
        <v>0.58090864295699896</v>
      </c>
      <c r="P98" s="46">
        <v>2.2050000000000001</v>
      </c>
      <c r="Q98" s="45">
        <v>23.31768951514081</v>
      </c>
      <c r="R98" s="45">
        <v>0.19243921877571452</v>
      </c>
      <c r="S98" s="45">
        <v>121.16911336206</v>
      </c>
      <c r="T98" s="45"/>
      <c r="U98" s="47">
        <v>7164.5334404546402</v>
      </c>
      <c r="V98" s="43">
        <v>0.18452042218579301</v>
      </c>
      <c r="W98" s="48">
        <v>2.6425761033923498E-2</v>
      </c>
      <c r="X98" s="44">
        <v>4.9240907671929998E-2</v>
      </c>
      <c r="Y98" s="49">
        <v>0.180377096467289</v>
      </c>
      <c r="Z98" s="45">
        <v>0.13103791766115999</v>
      </c>
      <c r="AA98" s="49">
        <v>4.9527495777706897E-2</v>
      </c>
      <c r="AB98" s="44">
        <v>9.3550123895780005E-2</v>
      </c>
    </row>
    <row r="99" spans="1:28" ht="13.8">
      <c r="B99" s="43"/>
      <c r="C99" s="44"/>
      <c r="D99" s="44"/>
      <c r="E99" s="44"/>
      <c r="F99" s="44"/>
      <c r="G99" s="45"/>
      <c r="H99" s="45"/>
      <c r="I99" s="46"/>
      <c r="J99" s="46"/>
      <c r="K99" s="45"/>
      <c r="L99" s="44"/>
      <c r="M99" s="44"/>
      <c r="N99" s="45"/>
      <c r="O99" s="45"/>
      <c r="P99" s="46"/>
      <c r="Q99" s="45"/>
      <c r="R99" s="45"/>
      <c r="S99" s="45"/>
      <c r="T99" s="45"/>
      <c r="U99" s="47"/>
      <c r="V99" s="43"/>
      <c r="W99" s="48"/>
      <c r="X99" s="44"/>
      <c r="Y99" s="49"/>
      <c r="Z99" s="45"/>
      <c r="AA99" s="49"/>
      <c r="AB99" s="44"/>
    </row>
    <row r="100" spans="1:28">
      <c r="B100" s="58" t="s">
        <v>14</v>
      </c>
      <c r="C100" s="33" t="s">
        <v>40</v>
      </c>
      <c r="D100" s="33" t="s">
        <v>40</v>
      </c>
      <c r="E100" s="33" t="s">
        <v>40</v>
      </c>
      <c r="F100" s="33" t="s">
        <v>40</v>
      </c>
      <c r="G100" s="34" t="s">
        <v>40</v>
      </c>
      <c r="H100" s="34" t="s">
        <v>40</v>
      </c>
      <c r="I100" s="35" t="s">
        <v>40</v>
      </c>
      <c r="J100" s="35" t="s">
        <v>40</v>
      </c>
      <c r="K100" s="34" t="s">
        <v>40</v>
      </c>
      <c r="L100" s="33" t="s">
        <v>40</v>
      </c>
      <c r="M100" s="33"/>
      <c r="N100" s="34" t="s">
        <v>40</v>
      </c>
      <c r="O100" s="34" t="s">
        <v>40</v>
      </c>
      <c r="P100" s="35" t="s">
        <v>40</v>
      </c>
      <c r="Q100" s="34" t="s">
        <v>40</v>
      </c>
      <c r="R100" s="34" t="s">
        <v>40</v>
      </c>
      <c r="S100" s="34" t="s">
        <v>40</v>
      </c>
      <c r="T100" s="34"/>
      <c r="U100" s="36" t="s">
        <v>40</v>
      </c>
      <c r="V100" s="32" t="s">
        <v>40</v>
      </c>
      <c r="W100" s="37" t="s">
        <v>40</v>
      </c>
      <c r="X100" s="33" t="s">
        <v>40</v>
      </c>
      <c r="Y100" s="38" t="s">
        <v>40</v>
      </c>
      <c r="Z100" s="34" t="s">
        <v>40</v>
      </c>
      <c r="AA100" s="38" t="s">
        <v>40</v>
      </c>
      <c r="AB100" s="33" t="s">
        <v>40</v>
      </c>
    </row>
    <row r="101" spans="1:28">
      <c r="C101" s="72" t="s">
        <v>41</v>
      </c>
      <c r="D101" s="72"/>
      <c r="E101" s="33" t="s">
        <v>40</v>
      </c>
      <c r="F101" s="33" t="s">
        <v>40</v>
      </c>
      <c r="G101" s="34" t="s">
        <v>40</v>
      </c>
      <c r="H101" s="34" t="s">
        <v>40</v>
      </c>
      <c r="I101" s="35" t="s">
        <v>40</v>
      </c>
      <c r="J101" s="35" t="s">
        <v>40</v>
      </c>
      <c r="K101" s="34" t="s">
        <v>40</v>
      </c>
      <c r="L101" s="33" t="s">
        <v>40</v>
      </c>
      <c r="M101" s="33"/>
      <c r="N101" s="72" t="s">
        <v>42</v>
      </c>
      <c r="O101" s="72"/>
      <c r="P101" s="35" t="s">
        <v>40</v>
      </c>
      <c r="Q101" s="34" t="s">
        <v>40</v>
      </c>
      <c r="R101" s="34" t="s">
        <v>40</v>
      </c>
      <c r="S101" s="34" t="s">
        <v>40</v>
      </c>
      <c r="T101" s="34"/>
      <c r="U101" s="72" t="s">
        <v>43</v>
      </c>
      <c r="V101" s="72"/>
      <c r="W101" s="37" t="s">
        <v>40</v>
      </c>
      <c r="X101" s="33" t="s">
        <v>40</v>
      </c>
      <c r="Y101" s="38" t="s">
        <v>40</v>
      </c>
      <c r="Z101" s="34" t="s">
        <v>40</v>
      </c>
      <c r="AA101" s="38" t="s">
        <v>40</v>
      </c>
      <c r="AB101" s="33" t="s">
        <v>40</v>
      </c>
    </row>
    <row r="102" spans="1:28">
      <c r="B102" s="1" t="s">
        <v>40</v>
      </c>
      <c r="C102" s="3" t="s">
        <v>44</v>
      </c>
      <c r="D102" s="3" t="s">
        <v>40</v>
      </c>
      <c r="E102" s="3" t="s">
        <v>40</v>
      </c>
      <c r="F102" s="3" t="s">
        <v>40</v>
      </c>
      <c r="G102" s="4" t="s">
        <v>40</v>
      </c>
      <c r="H102" s="4" t="s">
        <v>40</v>
      </c>
      <c r="I102" s="39" t="s">
        <v>40</v>
      </c>
      <c r="J102" s="39" t="s">
        <v>40</v>
      </c>
      <c r="K102" s="4" t="s">
        <v>40</v>
      </c>
      <c r="L102" s="3" t="s">
        <v>40</v>
      </c>
      <c r="N102" s="4" t="s">
        <v>40</v>
      </c>
      <c r="O102" s="4" t="s">
        <v>40</v>
      </c>
      <c r="P102" s="39" t="s">
        <v>40</v>
      </c>
      <c r="Q102" s="4" t="s">
        <v>40</v>
      </c>
      <c r="R102" s="4" t="s">
        <v>40</v>
      </c>
      <c r="S102" s="4" t="s">
        <v>40</v>
      </c>
      <c r="U102" s="40" t="s">
        <v>40</v>
      </c>
      <c r="V102" s="1" t="s">
        <v>40</v>
      </c>
      <c r="W102" s="41" t="s">
        <v>40</v>
      </c>
      <c r="X102" s="3" t="s">
        <v>40</v>
      </c>
      <c r="Y102" s="42" t="s">
        <v>40</v>
      </c>
      <c r="Z102" s="4" t="s">
        <v>40</v>
      </c>
      <c r="AA102" s="42" t="s">
        <v>40</v>
      </c>
      <c r="AB102" s="3" t="s">
        <v>40</v>
      </c>
    </row>
    <row r="103" spans="1:28">
      <c r="B103" s="1" t="s">
        <v>40</v>
      </c>
      <c r="C103" s="3" t="s">
        <v>45</v>
      </c>
      <c r="D103" s="3" t="s">
        <v>46</v>
      </c>
      <c r="E103" s="3" t="s">
        <v>44</v>
      </c>
      <c r="F103" s="3" t="s">
        <v>46</v>
      </c>
      <c r="G103" s="4" t="s">
        <v>47</v>
      </c>
      <c r="H103" s="4" t="s">
        <v>46</v>
      </c>
      <c r="I103" s="39" t="s">
        <v>47</v>
      </c>
      <c r="J103" s="39" t="s">
        <v>46</v>
      </c>
      <c r="K103" s="4" t="s">
        <v>48</v>
      </c>
      <c r="L103" s="3" t="s">
        <v>40</v>
      </c>
      <c r="N103" s="4" t="s">
        <v>49</v>
      </c>
      <c r="O103" s="4" t="s">
        <v>50</v>
      </c>
      <c r="P103" s="39" t="s">
        <v>51</v>
      </c>
      <c r="Q103" s="4" t="s">
        <v>52</v>
      </c>
      <c r="R103" s="4" t="s">
        <v>53</v>
      </c>
      <c r="S103" s="4" t="s">
        <v>54</v>
      </c>
      <c r="U103" s="40" t="s">
        <v>44</v>
      </c>
      <c r="V103" s="1" t="s">
        <v>55</v>
      </c>
      <c r="W103" s="41" t="s">
        <v>44</v>
      </c>
      <c r="X103" s="3" t="s">
        <v>40</v>
      </c>
      <c r="Y103" s="42" t="s">
        <v>47</v>
      </c>
      <c r="Z103" s="4" t="s">
        <v>40</v>
      </c>
      <c r="AA103" s="42" t="s">
        <v>47</v>
      </c>
      <c r="AB103" s="3" t="s">
        <v>40</v>
      </c>
    </row>
    <row r="104" spans="1:28">
      <c r="B104" s="32" t="s">
        <v>56</v>
      </c>
      <c r="C104" s="33" t="s">
        <v>57</v>
      </c>
      <c r="D104" s="33" t="s">
        <v>58</v>
      </c>
      <c r="E104" s="33" t="s">
        <v>59</v>
      </c>
      <c r="F104" s="33" t="s">
        <v>58</v>
      </c>
      <c r="G104" s="34" t="s">
        <v>60</v>
      </c>
      <c r="H104" s="34" t="s">
        <v>58</v>
      </c>
      <c r="I104" s="35" t="s">
        <v>61</v>
      </c>
      <c r="J104" s="35" t="s">
        <v>58</v>
      </c>
      <c r="K104" s="34" t="s">
        <v>62</v>
      </c>
      <c r="L104" s="33" t="s">
        <v>63</v>
      </c>
      <c r="M104" s="33"/>
      <c r="N104" s="34" t="s">
        <v>64</v>
      </c>
      <c r="O104" s="34" t="s">
        <v>65</v>
      </c>
      <c r="P104" s="35" t="s">
        <v>66</v>
      </c>
      <c r="Q104" s="34" t="s">
        <v>67</v>
      </c>
      <c r="R104" s="34" t="s">
        <v>68</v>
      </c>
      <c r="S104" s="34" t="s">
        <v>69</v>
      </c>
      <c r="T104" s="34"/>
      <c r="U104" s="36" t="s">
        <v>70</v>
      </c>
      <c r="V104" s="32" t="s">
        <v>71</v>
      </c>
      <c r="W104" s="37" t="s">
        <v>72</v>
      </c>
      <c r="X104" s="33" t="s">
        <v>73</v>
      </c>
      <c r="Y104" s="38" t="s">
        <v>74</v>
      </c>
      <c r="Z104" s="34" t="s">
        <v>73</v>
      </c>
      <c r="AA104" s="38" t="s">
        <v>71</v>
      </c>
      <c r="AB104" s="33" t="s">
        <v>73</v>
      </c>
    </row>
    <row r="105" spans="1:28">
      <c r="B105" s="1" t="s">
        <v>75</v>
      </c>
    </row>
    <row r="106" spans="1:28" ht="13.8">
      <c r="A106" s="44"/>
      <c r="B106" s="43" t="s">
        <v>104</v>
      </c>
      <c r="C106" s="44">
        <v>167.22147161437999</v>
      </c>
      <c r="D106" s="44">
        <v>8.7915503067230005E-2</v>
      </c>
      <c r="E106" s="44">
        <v>167.14311117011198</v>
      </c>
      <c r="F106" s="44">
        <v>8.7944789267100004E-2</v>
      </c>
      <c r="G106" s="45">
        <v>167.25388648138099</v>
      </c>
      <c r="H106" s="45">
        <v>0.26533653375247002</v>
      </c>
      <c r="I106" s="46">
        <v>168.82166196665901</v>
      </c>
      <c r="J106" s="46">
        <v>3.2336383785323002</v>
      </c>
      <c r="K106" s="45">
        <v>0.72393867267518541</v>
      </c>
      <c r="L106" s="44">
        <v>0.99427453621359996</v>
      </c>
      <c r="M106" s="44"/>
      <c r="N106" s="45">
        <v>0.35201653279979517</v>
      </c>
      <c r="O106" s="45">
        <v>0.57584528301149396</v>
      </c>
      <c r="P106" s="46">
        <v>2.1850000000000001</v>
      </c>
      <c r="Q106" s="45">
        <v>9.8056552137154753</v>
      </c>
      <c r="R106" s="45">
        <v>0.14428918312681499</v>
      </c>
      <c r="S106" s="45">
        <v>67.958352810808705</v>
      </c>
      <c r="T106" s="45"/>
      <c r="U106" s="47">
        <v>4031.6638861557399</v>
      </c>
      <c r="V106" s="43">
        <v>0.18292229663701401</v>
      </c>
      <c r="W106" s="48">
        <v>2.6267131678818501E-2</v>
      </c>
      <c r="X106" s="44">
        <v>5.3301530042359997E-2</v>
      </c>
      <c r="Y106" s="49">
        <v>0.179062923194725</v>
      </c>
      <c r="Z106" s="45">
        <v>0.17206734331838999</v>
      </c>
      <c r="AA106" s="49">
        <v>4.9463574777999002E-2</v>
      </c>
      <c r="AB106" s="44">
        <v>0.13461732727546</v>
      </c>
    </row>
    <row r="107" spans="1:28" ht="13.8">
      <c r="A107" s="44"/>
      <c r="B107" s="43" t="s">
        <v>84</v>
      </c>
      <c r="C107" s="44">
        <v>167.24993972285401</v>
      </c>
      <c r="D107" s="44">
        <v>8.3065836124490006E-2</v>
      </c>
      <c r="E107" s="44">
        <v>167.17157579694239</v>
      </c>
      <c r="F107" s="44">
        <v>8.3084948714459997E-2</v>
      </c>
      <c r="G107" s="45">
        <v>167.552668983122</v>
      </c>
      <c r="H107" s="45">
        <v>0.18440962917511</v>
      </c>
      <c r="I107" s="46">
        <v>172.938796918294</v>
      </c>
      <c r="J107" s="46">
        <v>2.2987412564287699</v>
      </c>
      <c r="K107" s="45">
        <v>0.58951708820358095</v>
      </c>
      <c r="L107" s="44">
        <v>3.3348336082598999</v>
      </c>
      <c r="M107" s="44"/>
      <c r="N107" s="45">
        <v>0.49976072511629915</v>
      </c>
      <c r="O107" s="45">
        <v>0.86931545922814002</v>
      </c>
      <c r="P107" s="46">
        <v>3.2989999999999999</v>
      </c>
      <c r="Q107" s="45">
        <v>14.986296747913611</v>
      </c>
      <c r="R107" s="45">
        <v>0.12785753987241291</v>
      </c>
      <c r="S107" s="45">
        <v>117.210895523785</v>
      </c>
      <c r="T107" s="45"/>
      <c r="U107" s="47">
        <v>6449.5900122213898</v>
      </c>
      <c r="V107" s="43">
        <v>0.27614523352745601</v>
      </c>
      <c r="W107" s="48">
        <v>2.6271663248556499E-2</v>
      </c>
      <c r="X107" s="44">
        <v>5.0347616972999998E-2</v>
      </c>
      <c r="Y107" s="49">
        <v>0.17940992052208299</v>
      </c>
      <c r="Z107" s="45">
        <v>0.11939111454503</v>
      </c>
      <c r="AA107" s="49">
        <v>4.9550879382992602E-2</v>
      </c>
      <c r="AB107" s="44">
        <v>9.3030196333519999E-2</v>
      </c>
    </row>
    <row r="108" spans="1:28" ht="13.8">
      <c r="A108" s="44"/>
      <c r="B108" s="43" t="s">
        <v>105</v>
      </c>
      <c r="C108" s="44">
        <v>167.28641988556501</v>
      </c>
      <c r="D108" s="44">
        <v>8.3895582473049998E-2</v>
      </c>
      <c r="E108" s="44">
        <v>167.20804895513453</v>
      </c>
      <c r="F108" s="44">
        <v>8.3920088700660006E-2</v>
      </c>
      <c r="G108" s="45">
        <v>167.64816395386899</v>
      </c>
      <c r="H108" s="45">
        <v>0.23283494018602999</v>
      </c>
      <c r="I108" s="46">
        <v>173.86546568724401</v>
      </c>
      <c r="J108" s="46">
        <v>2.7655930675725799</v>
      </c>
      <c r="K108" s="45">
        <v>0.733472739791315</v>
      </c>
      <c r="L108" s="44">
        <v>3.8290621462947998</v>
      </c>
      <c r="M108" s="44"/>
      <c r="N108" s="45">
        <v>0.65892860286653299</v>
      </c>
      <c r="O108" s="45">
        <v>0.63119931574874399</v>
      </c>
      <c r="P108" s="46">
        <v>2.3959999999999999</v>
      </c>
      <c r="Q108" s="45">
        <v>18.627813014090847</v>
      </c>
      <c r="R108" s="45">
        <v>0.11914071265536068</v>
      </c>
      <c r="S108" s="45">
        <v>156.35136469240101</v>
      </c>
      <c r="T108" s="45"/>
      <c r="U108" s="47">
        <v>9120.3753283891001</v>
      </c>
      <c r="V108" s="43">
        <v>0.20050527334232501</v>
      </c>
      <c r="W108" s="48">
        <v>2.62774698060559E-2</v>
      </c>
      <c r="X108" s="44">
        <v>5.0842743562350003E-2</v>
      </c>
      <c r="Y108" s="49">
        <v>0.179520847144191</v>
      </c>
      <c r="Z108" s="45">
        <v>0.15066381991694999</v>
      </c>
      <c r="AA108" s="49">
        <v>4.9570559917722697E-2</v>
      </c>
      <c r="AB108" s="44">
        <v>0.11401873025756</v>
      </c>
    </row>
    <row r="109" spans="1:28" ht="13.8">
      <c r="A109" s="44"/>
      <c r="B109" s="43" t="s">
        <v>76</v>
      </c>
      <c r="C109" s="44">
        <v>167.28861723165801</v>
      </c>
      <c r="D109" s="44">
        <v>0.10408530405745001</v>
      </c>
      <c r="E109" s="44">
        <v>167.21024763765149</v>
      </c>
      <c r="F109" s="44">
        <v>0.10413080453501999</v>
      </c>
      <c r="G109" s="45">
        <v>167.65005812307899</v>
      </c>
      <c r="H109" s="45">
        <v>0.43655891519481999</v>
      </c>
      <c r="I109" s="46">
        <v>173.862983511051</v>
      </c>
      <c r="J109" s="46">
        <v>5.5318559465529598</v>
      </c>
      <c r="K109" s="45">
        <v>0.77367020568376521</v>
      </c>
      <c r="L109" s="44">
        <v>3.826424543656</v>
      </c>
      <c r="M109" s="44"/>
      <c r="N109" s="45">
        <v>0.42520481866294291</v>
      </c>
      <c r="O109" s="45">
        <v>0.44918410610613702</v>
      </c>
      <c r="P109" s="46">
        <v>1.7050000000000001</v>
      </c>
      <c r="Q109" s="45">
        <v>11.46023479242314</v>
      </c>
      <c r="R109" s="45">
        <v>0.27377213705857711</v>
      </c>
      <c r="S109" s="45">
        <v>41.860486299126499</v>
      </c>
      <c r="T109" s="45"/>
      <c r="U109" s="47">
        <v>2574.2509181251899</v>
      </c>
      <c r="V109" s="43">
        <v>0.142686736055191</v>
      </c>
      <c r="W109" s="48">
        <v>2.6277819839214098E-2</v>
      </c>
      <c r="X109" s="44">
        <v>6.3086528589669996E-2</v>
      </c>
      <c r="Y109" s="49">
        <v>0.179523047510001</v>
      </c>
      <c r="Z109" s="45">
        <v>0.28248745766956002</v>
      </c>
      <c r="AA109" s="49">
        <v>4.9570507186501897E-2</v>
      </c>
      <c r="AB109" s="44">
        <v>0.23485404638995999</v>
      </c>
    </row>
    <row r="110" spans="1:28" ht="13.8">
      <c r="A110" s="44"/>
      <c r="B110" s="43" t="s">
        <v>85</v>
      </c>
      <c r="C110" s="44">
        <v>167.383799117629</v>
      </c>
      <c r="D110" s="44">
        <v>9.4138673537199999E-2</v>
      </c>
      <c r="E110" s="44">
        <v>167.30544165540434</v>
      </c>
      <c r="F110" s="44">
        <v>9.4177142193630006E-2</v>
      </c>
      <c r="G110" s="45">
        <v>167.63937344418599</v>
      </c>
      <c r="H110" s="45">
        <v>0.33077855896905001</v>
      </c>
      <c r="I110" s="46">
        <v>172.35609898002701</v>
      </c>
      <c r="J110" s="46">
        <v>4.1475363291061003</v>
      </c>
      <c r="K110" s="45">
        <v>0.71658845875923749</v>
      </c>
      <c r="L110" s="44">
        <v>2.9303618232900002</v>
      </c>
      <c r="M110" s="44"/>
      <c r="N110" s="45">
        <v>0.65295299273390661</v>
      </c>
      <c r="O110" s="45">
        <v>0.54529370949737599</v>
      </c>
      <c r="P110" s="46">
        <v>2.069</v>
      </c>
      <c r="Q110" s="45">
        <v>18.062892106505089</v>
      </c>
      <c r="R110" s="45">
        <v>0.15756167517798461</v>
      </c>
      <c r="S110" s="45">
        <v>114.640137496005</v>
      </c>
      <c r="T110" s="45"/>
      <c r="U110" s="47">
        <v>6842.4188131104902</v>
      </c>
      <c r="V110" s="43">
        <v>0.17321574412183999</v>
      </c>
      <c r="W110" s="48">
        <v>2.6292974966945298E-2</v>
      </c>
      <c r="X110" s="44">
        <v>5.7024164434890001E-2</v>
      </c>
      <c r="Y110" s="49">
        <v>0.179510635683094</v>
      </c>
      <c r="Z110" s="45">
        <v>0.21405191449971001</v>
      </c>
      <c r="AA110" s="49">
        <v>4.9538509795893998E-2</v>
      </c>
      <c r="AB110" s="44">
        <v>0.17472598838490999</v>
      </c>
    </row>
    <row r="111" spans="1:28" ht="13.8">
      <c r="A111" s="44"/>
      <c r="B111" s="43" t="s">
        <v>87</v>
      </c>
      <c r="C111" s="44">
        <v>167.54111917963499</v>
      </c>
      <c r="D111" s="44">
        <v>8.6724560175250001E-2</v>
      </c>
      <c r="E111" s="44">
        <v>167.4627629967593</v>
      </c>
      <c r="F111" s="44">
        <v>8.6748634773059996E-2</v>
      </c>
      <c r="G111" s="45">
        <v>168.07753695392199</v>
      </c>
      <c r="H111" s="45">
        <v>0.36963061274277997</v>
      </c>
      <c r="I111" s="46">
        <v>176.74206116118799</v>
      </c>
      <c r="J111" s="46">
        <v>5.1154901133684598</v>
      </c>
      <c r="K111" s="45">
        <v>0.46242380454525894</v>
      </c>
      <c r="L111" s="44">
        <v>5.2501923444051997</v>
      </c>
      <c r="M111" s="44"/>
      <c r="N111" s="45">
        <v>0.42408311124643061</v>
      </c>
      <c r="O111" s="45">
        <v>0.51523689771799597</v>
      </c>
      <c r="P111" s="46">
        <v>1.9550000000000001</v>
      </c>
      <c r="Q111" s="45">
        <v>11.65119768302584</v>
      </c>
      <c r="R111" s="45">
        <v>0.20799402833045136</v>
      </c>
      <c r="S111" s="45">
        <v>56.016981720816297</v>
      </c>
      <c r="T111" s="45"/>
      <c r="U111" s="47">
        <v>3378.8916169377699</v>
      </c>
      <c r="V111" s="43">
        <v>0.16366657865447501</v>
      </c>
      <c r="W111" s="48">
        <v>2.6318021411844101E-2</v>
      </c>
      <c r="X111" s="44">
        <v>5.2477503003919998E-2</v>
      </c>
      <c r="Y111" s="49">
        <v>0.18001973423898099</v>
      </c>
      <c r="Z111" s="45">
        <v>0.23862018364677001</v>
      </c>
      <c r="AA111" s="49">
        <v>4.9631724052407199E-2</v>
      </c>
      <c r="AB111" s="44">
        <v>0.21694492662754999</v>
      </c>
    </row>
    <row r="112" spans="1:28" ht="13.8">
      <c r="A112" s="44"/>
      <c r="B112" s="43" t="s">
        <v>78</v>
      </c>
      <c r="C112" s="44">
        <v>167.63765111733301</v>
      </c>
      <c r="D112" s="44">
        <v>8.1904610477609996E-2</v>
      </c>
      <c r="E112" s="44">
        <v>167.55928739894864</v>
      </c>
      <c r="F112" s="44">
        <v>8.1924839908359998E-2</v>
      </c>
      <c r="G112" s="45">
        <v>167.898584790288</v>
      </c>
      <c r="H112" s="45">
        <v>0.31976494018072998</v>
      </c>
      <c r="I112" s="46">
        <v>172.68360555509301</v>
      </c>
      <c r="J112" s="46">
        <v>4.6084388650465504</v>
      </c>
      <c r="K112" s="45">
        <v>0.30097045345932422</v>
      </c>
      <c r="L112" s="44">
        <v>2.9674607150297998</v>
      </c>
      <c r="M112" s="44"/>
      <c r="N112" s="45">
        <v>0.39512014204182822</v>
      </c>
      <c r="O112" s="45">
        <v>0.59411680425467495</v>
      </c>
      <c r="P112" s="46">
        <v>2.2549999999999999</v>
      </c>
      <c r="Q112" s="45">
        <v>11.087179777172203</v>
      </c>
      <c r="R112" s="45">
        <v>0.30620246049531336</v>
      </c>
      <c r="S112" s="45">
        <v>36.208656714376403</v>
      </c>
      <c r="T112" s="45"/>
      <c r="U112" s="47">
        <v>2146.3148467720398</v>
      </c>
      <c r="V112" s="43">
        <v>0.188722011178344</v>
      </c>
      <c r="W112" s="48">
        <v>2.6333388943675502E-2</v>
      </c>
      <c r="X112" s="44">
        <v>4.9531228520960001E-2</v>
      </c>
      <c r="Y112" s="49">
        <v>0.179811784660903</v>
      </c>
      <c r="Z112" s="45">
        <v>0.2066310166541</v>
      </c>
      <c r="AA112" s="49">
        <v>4.9545461604730098E-2</v>
      </c>
      <c r="AB112" s="44">
        <v>0.19478650314397999</v>
      </c>
    </row>
    <row r="113" spans="1:28" ht="13.8">
      <c r="A113" s="44"/>
      <c r="B113" s="43" t="s">
        <v>80</v>
      </c>
      <c r="C113" s="44">
        <v>167.895268974309</v>
      </c>
      <c r="D113" s="44">
        <v>9.9741840234349996E-2</v>
      </c>
      <c r="E113" s="44">
        <v>167.8169112037765</v>
      </c>
      <c r="F113" s="44">
        <v>9.9764472463779993E-2</v>
      </c>
      <c r="G113" s="45">
        <v>167.97697468747799</v>
      </c>
      <c r="H113" s="45">
        <v>0.24873614444254</v>
      </c>
      <c r="I113" s="46">
        <v>170.23256900304801</v>
      </c>
      <c r="J113" s="46">
        <v>2.8304536765944199</v>
      </c>
      <c r="K113" s="45">
        <v>0.7619503008828612</v>
      </c>
      <c r="L113" s="44">
        <v>1.4190338625673</v>
      </c>
      <c r="M113" s="44"/>
      <c r="N113" s="45">
        <v>0.79055853101095497</v>
      </c>
      <c r="O113" s="45">
        <v>0.68350058935790203</v>
      </c>
      <c r="P113" s="46">
        <v>2.5939999999999999</v>
      </c>
      <c r="Q113" s="45">
        <v>22.730385771314914</v>
      </c>
      <c r="R113" s="45">
        <v>0.28448668984931963</v>
      </c>
      <c r="S113" s="45">
        <v>79.899645861654307</v>
      </c>
      <c r="T113" s="45"/>
      <c r="U113" s="47">
        <v>4608.4205188857904</v>
      </c>
      <c r="V113" s="43">
        <v>0.21711175306627201</v>
      </c>
      <c r="W113" s="48">
        <v>2.63744060407262E-2</v>
      </c>
      <c r="X113" s="44">
        <v>6.0225557759710002E-2</v>
      </c>
      <c r="Y113" s="49">
        <v>0.17990287234878399</v>
      </c>
      <c r="Z113" s="45">
        <v>0.16066347216589999</v>
      </c>
      <c r="AA113" s="49">
        <v>4.9493468546169699E-2</v>
      </c>
      <c r="AB113" s="44">
        <v>0.1168215498754</v>
      </c>
    </row>
    <row r="114" spans="1:28" ht="13.8">
      <c r="A114" s="44"/>
      <c r="B114" s="43"/>
      <c r="C114" s="44"/>
      <c r="D114" s="44"/>
      <c r="E114" s="44"/>
      <c r="F114" s="44"/>
      <c r="G114" s="45"/>
      <c r="H114" s="45"/>
      <c r="I114" s="46"/>
      <c r="J114" s="46"/>
      <c r="K114" s="45"/>
      <c r="L114" s="44"/>
      <c r="M114" s="44"/>
      <c r="N114" s="45"/>
      <c r="O114" s="45"/>
      <c r="P114" s="46"/>
      <c r="Q114" s="45"/>
      <c r="R114" s="45"/>
      <c r="S114" s="45"/>
      <c r="T114" s="45"/>
      <c r="U114" s="47"/>
      <c r="V114" s="43"/>
      <c r="W114" s="48"/>
      <c r="X114" s="44"/>
      <c r="Y114" s="49"/>
      <c r="Z114" s="45"/>
      <c r="AA114" s="49"/>
      <c r="AB114" s="44"/>
    </row>
    <row r="115" spans="1:28">
      <c r="B115" s="58" t="s">
        <v>11</v>
      </c>
      <c r="C115" s="33" t="s">
        <v>40</v>
      </c>
      <c r="D115" s="33" t="s">
        <v>40</v>
      </c>
      <c r="E115" s="33" t="s">
        <v>40</v>
      </c>
      <c r="F115" s="33" t="s">
        <v>40</v>
      </c>
      <c r="G115" s="34" t="s">
        <v>40</v>
      </c>
      <c r="H115" s="34" t="s">
        <v>40</v>
      </c>
      <c r="I115" s="35" t="s">
        <v>40</v>
      </c>
      <c r="J115" s="35" t="s">
        <v>40</v>
      </c>
      <c r="K115" s="34" t="s">
        <v>40</v>
      </c>
      <c r="L115" s="33" t="s">
        <v>40</v>
      </c>
      <c r="M115" s="33"/>
      <c r="N115" s="34" t="s">
        <v>40</v>
      </c>
      <c r="O115" s="34" t="s">
        <v>40</v>
      </c>
      <c r="P115" s="35" t="s">
        <v>40</v>
      </c>
      <c r="Q115" s="34" t="s">
        <v>40</v>
      </c>
      <c r="R115" s="34" t="s">
        <v>40</v>
      </c>
      <c r="S115" s="34" t="s">
        <v>40</v>
      </c>
      <c r="T115" s="34"/>
      <c r="U115" s="36" t="s">
        <v>40</v>
      </c>
      <c r="V115" s="32" t="s">
        <v>40</v>
      </c>
      <c r="W115" s="37" t="s">
        <v>40</v>
      </c>
      <c r="X115" s="33" t="s">
        <v>40</v>
      </c>
      <c r="Y115" s="38" t="s">
        <v>40</v>
      </c>
      <c r="Z115" s="34" t="s">
        <v>40</v>
      </c>
      <c r="AA115" s="38" t="s">
        <v>40</v>
      </c>
      <c r="AB115" s="33" t="s">
        <v>40</v>
      </c>
    </row>
    <row r="116" spans="1:28">
      <c r="C116" s="72" t="s">
        <v>41</v>
      </c>
      <c r="D116" s="72"/>
      <c r="E116" s="33" t="s">
        <v>40</v>
      </c>
      <c r="F116" s="33" t="s">
        <v>40</v>
      </c>
      <c r="G116" s="34" t="s">
        <v>40</v>
      </c>
      <c r="H116" s="34" t="s">
        <v>40</v>
      </c>
      <c r="I116" s="35" t="s">
        <v>40</v>
      </c>
      <c r="J116" s="35" t="s">
        <v>40</v>
      </c>
      <c r="K116" s="34" t="s">
        <v>40</v>
      </c>
      <c r="L116" s="33" t="s">
        <v>40</v>
      </c>
      <c r="M116" s="33"/>
      <c r="N116" s="72" t="s">
        <v>42</v>
      </c>
      <c r="O116" s="72"/>
      <c r="P116" s="35" t="s">
        <v>40</v>
      </c>
      <c r="Q116" s="34" t="s">
        <v>40</v>
      </c>
      <c r="R116" s="34" t="s">
        <v>40</v>
      </c>
      <c r="S116" s="34" t="s">
        <v>40</v>
      </c>
      <c r="T116" s="34"/>
      <c r="U116" s="72" t="s">
        <v>43</v>
      </c>
      <c r="V116" s="72"/>
      <c r="W116" s="37" t="s">
        <v>40</v>
      </c>
      <c r="X116" s="33" t="s">
        <v>40</v>
      </c>
      <c r="Y116" s="38" t="s">
        <v>40</v>
      </c>
      <c r="Z116" s="34" t="s">
        <v>40</v>
      </c>
      <c r="AA116" s="38" t="s">
        <v>40</v>
      </c>
      <c r="AB116" s="33" t="s">
        <v>40</v>
      </c>
    </row>
    <row r="117" spans="1:28">
      <c r="B117" s="1" t="s">
        <v>40</v>
      </c>
      <c r="C117" s="3" t="s">
        <v>44</v>
      </c>
      <c r="D117" s="3" t="s">
        <v>40</v>
      </c>
      <c r="E117" s="3" t="s">
        <v>40</v>
      </c>
      <c r="F117" s="3" t="s">
        <v>40</v>
      </c>
      <c r="G117" s="4" t="s">
        <v>40</v>
      </c>
      <c r="H117" s="4" t="s">
        <v>40</v>
      </c>
      <c r="I117" s="39" t="s">
        <v>40</v>
      </c>
      <c r="J117" s="39" t="s">
        <v>40</v>
      </c>
      <c r="K117" s="4" t="s">
        <v>40</v>
      </c>
      <c r="L117" s="3" t="s">
        <v>40</v>
      </c>
      <c r="N117" s="4" t="s">
        <v>40</v>
      </c>
      <c r="O117" s="4" t="s">
        <v>40</v>
      </c>
      <c r="P117" s="39" t="s">
        <v>40</v>
      </c>
      <c r="Q117" s="4" t="s">
        <v>40</v>
      </c>
      <c r="R117" s="4" t="s">
        <v>40</v>
      </c>
      <c r="S117" s="4" t="s">
        <v>40</v>
      </c>
      <c r="U117" s="40" t="s">
        <v>40</v>
      </c>
      <c r="V117" s="1" t="s">
        <v>40</v>
      </c>
      <c r="W117" s="41" t="s">
        <v>40</v>
      </c>
      <c r="X117" s="3" t="s">
        <v>40</v>
      </c>
      <c r="Y117" s="42" t="s">
        <v>40</v>
      </c>
      <c r="Z117" s="4" t="s">
        <v>40</v>
      </c>
      <c r="AA117" s="42" t="s">
        <v>40</v>
      </c>
      <c r="AB117" s="3" t="s">
        <v>40</v>
      </c>
    </row>
    <row r="118" spans="1:28">
      <c r="B118" s="1" t="s">
        <v>40</v>
      </c>
      <c r="C118" s="3" t="s">
        <v>45</v>
      </c>
      <c r="D118" s="3" t="s">
        <v>46</v>
      </c>
      <c r="E118" s="3" t="s">
        <v>44</v>
      </c>
      <c r="F118" s="3" t="s">
        <v>46</v>
      </c>
      <c r="G118" s="4" t="s">
        <v>47</v>
      </c>
      <c r="H118" s="4" t="s">
        <v>46</v>
      </c>
      <c r="I118" s="39" t="s">
        <v>47</v>
      </c>
      <c r="J118" s="39" t="s">
        <v>46</v>
      </c>
      <c r="K118" s="4" t="s">
        <v>48</v>
      </c>
      <c r="L118" s="3" t="s">
        <v>40</v>
      </c>
      <c r="N118" s="4" t="s">
        <v>49</v>
      </c>
      <c r="O118" s="4" t="s">
        <v>50</v>
      </c>
      <c r="P118" s="39" t="s">
        <v>51</v>
      </c>
      <c r="Q118" s="4" t="s">
        <v>52</v>
      </c>
      <c r="R118" s="4" t="s">
        <v>53</v>
      </c>
      <c r="S118" s="4" t="s">
        <v>54</v>
      </c>
      <c r="U118" s="40" t="s">
        <v>44</v>
      </c>
      <c r="V118" s="1" t="s">
        <v>55</v>
      </c>
      <c r="W118" s="41" t="s">
        <v>44</v>
      </c>
      <c r="X118" s="3" t="s">
        <v>40</v>
      </c>
      <c r="Y118" s="42" t="s">
        <v>47</v>
      </c>
      <c r="Z118" s="4" t="s">
        <v>40</v>
      </c>
      <c r="AA118" s="42" t="s">
        <v>47</v>
      </c>
      <c r="AB118" s="3" t="s">
        <v>40</v>
      </c>
    </row>
    <row r="119" spans="1:28">
      <c r="B119" s="32" t="s">
        <v>56</v>
      </c>
      <c r="C119" s="33" t="s">
        <v>57</v>
      </c>
      <c r="D119" s="33" t="s">
        <v>58</v>
      </c>
      <c r="E119" s="33" t="s">
        <v>59</v>
      </c>
      <c r="F119" s="33" t="s">
        <v>58</v>
      </c>
      <c r="G119" s="34" t="s">
        <v>60</v>
      </c>
      <c r="H119" s="34" t="s">
        <v>58</v>
      </c>
      <c r="I119" s="35" t="s">
        <v>61</v>
      </c>
      <c r="J119" s="35" t="s">
        <v>58</v>
      </c>
      <c r="K119" s="34" t="s">
        <v>62</v>
      </c>
      <c r="L119" s="33" t="s">
        <v>63</v>
      </c>
      <c r="M119" s="33"/>
      <c r="N119" s="34" t="s">
        <v>64</v>
      </c>
      <c r="O119" s="34" t="s">
        <v>65</v>
      </c>
      <c r="P119" s="35" t="s">
        <v>66</v>
      </c>
      <c r="Q119" s="34" t="s">
        <v>67</v>
      </c>
      <c r="R119" s="34" t="s">
        <v>68</v>
      </c>
      <c r="S119" s="34" t="s">
        <v>69</v>
      </c>
      <c r="T119" s="34"/>
      <c r="U119" s="36" t="s">
        <v>70</v>
      </c>
      <c r="V119" s="32" t="s">
        <v>71</v>
      </c>
      <c r="W119" s="37" t="s">
        <v>72</v>
      </c>
      <c r="X119" s="33" t="s">
        <v>73</v>
      </c>
      <c r="Y119" s="38" t="s">
        <v>74</v>
      </c>
      <c r="Z119" s="34" t="s">
        <v>73</v>
      </c>
      <c r="AA119" s="38" t="s">
        <v>71</v>
      </c>
      <c r="AB119" s="33" t="s">
        <v>73</v>
      </c>
    </row>
    <row r="120" spans="1:28">
      <c r="B120" s="1" t="s">
        <v>75</v>
      </c>
    </row>
    <row r="121" spans="1:28" ht="13.8">
      <c r="A121" s="44"/>
      <c r="B121" s="43" t="s">
        <v>85</v>
      </c>
      <c r="C121" s="44">
        <v>167.002894308599</v>
      </c>
      <c r="D121" s="44">
        <v>0.15903118078781001</v>
      </c>
      <c r="E121" s="44">
        <v>166.92462979234963</v>
      </c>
      <c r="F121" s="44">
        <v>0.15911848260392</v>
      </c>
      <c r="G121" s="45">
        <v>167.42757775049699</v>
      </c>
      <c r="H121" s="45">
        <v>1.23139832908431</v>
      </c>
      <c r="I121" s="46">
        <v>174.54276595832499</v>
      </c>
      <c r="J121" s="46">
        <v>17.672732540612859</v>
      </c>
      <c r="K121" s="45">
        <v>0.46739115161604727</v>
      </c>
      <c r="L121" s="44">
        <v>4.3646244083208003</v>
      </c>
      <c r="M121" s="44"/>
      <c r="N121" s="45">
        <v>7.013067490629861E-2</v>
      </c>
      <c r="O121" s="45">
        <v>0.46866540964062198</v>
      </c>
      <c r="P121" s="46">
        <v>1.7789999999999999</v>
      </c>
      <c r="Q121" s="45">
        <v>1.8968124416121208</v>
      </c>
      <c r="R121" s="45">
        <v>0.23685122942110465</v>
      </c>
      <c r="S121" s="45">
        <v>8.0084551228557199</v>
      </c>
      <c r="T121" s="45"/>
      <c r="U121" s="47">
        <v>504.57177293002098</v>
      </c>
      <c r="V121" s="43">
        <v>0.14887740707063701</v>
      </c>
      <c r="W121" s="48">
        <v>2.6232350100880399E-2</v>
      </c>
      <c r="X121" s="44">
        <v>9.6563038741030005E-2</v>
      </c>
      <c r="Y121" s="49">
        <v>0.17926463076879101</v>
      </c>
      <c r="Z121" s="45">
        <v>0.79778398038201004</v>
      </c>
      <c r="AA121" s="49">
        <v>4.9584951443620399E-2</v>
      </c>
      <c r="AB121" s="44">
        <v>0.75678539464098005</v>
      </c>
    </row>
    <row r="122" spans="1:28" ht="13.8">
      <c r="A122" s="44"/>
      <c r="B122" s="43" t="s">
        <v>81</v>
      </c>
      <c r="C122" s="44">
        <v>167.01486413509201</v>
      </c>
      <c r="D122" s="44">
        <v>8.1470851167289998E-2</v>
      </c>
      <c r="E122" s="44">
        <v>166.93660667539092</v>
      </c>
      <c r="F122" s="44">
        <v>8.1494265031059998E-2</v>
      </c>
      <c r="G122" s="45">
        <v>167.18987207198199</v>
      </c>
      <c r="H122" s="45">
        <v>0.18149654690659001</v>
      </c>
      <c r="I122" s="46">
        <v>170.77651603967399</v>
      </c>
      <c r="J122" s="46">
        <v>1.8410916594956299</v>
      </c>
      <c r="K122" s="45">
        <v>0.86644222048738984</v>
      </c>
      <c r="L122" s="44">
        <v>2.2484996493259</v>
      </c>
      <c r="M122" s="44"/>
      <c r="N122" s="45">
        <v>1.3301492419702219</v>
      </c>
      <c r="O122" s="45">
        <v>0.83426701766589195</v>
      </c>
      <c r="P122" s="46">
        <v>3.1659999999999999</v>
      </c>
      <c r="Q122" s="45">
        <v>39.492026330688326</v>
      </c>
      <c r="R122" s="45">
        <v>0.17401563863313971</v>
      </c>
      <c r="S122" s="45">
        <v>226.94527136118799</v>
      </c>
      <c r="T122" s="45"/>
      <c r="U122" s="47">
        <v>12577.506441940801</v>
      </c>
      <c r="V122" s="43">
        <v>0.265015124353502</v>
      </c>
      <c r="W122" s="48">
        <v>2.6234256754083401E-2</v>
      </c>
      <c r="X122" s="44">
        <v>4.9452310219890001E-2</v>
      </c>
      <c r="Y122" s="49">
        <v>0.17898859199796899</v>
      </c>
      <c r="Z122" s="45">
        <v>0.11773964095108</v>
      </c>
      <c r="AA122" s="49">
        <v>4.9505000387904799E-2</v>
      </c>
      <c r="AB122" s="44">
        <v>7.191090842891E-2</v>
      </c>
    </row>
    <row r="123" spans="1:28" ht="13.8">
      <c r="A123" s="44"/>
      <c r="B123" s="43" t="s">
        <v>86</v>
      </c>
      <c r="C123" s="44">
        <v>167.07927303859699</v>
      </c>
      <c r="D123" s="44">
        <v>0.10734913495751</v>
      </c>
      <c r="E123" s="44">
        <v>167.00106673974344</v>
      </c>
      <c r="F123" s="44">
        <v>0.10739165949681</v>
      </c>
      <c r="G123" s="45">
        <v>167.28085459642099</v>
      </c>
      <c r="H123" s="45">
        <v>0.49125950895428</v>
      </c>
      <c r="I123" s="46">
        <v>171.24107836942099</v>
      </c>
      <c r="J123" s="46">
        <v>6.5062004108834701</v>
      </c>
      <c r="K123" s="45">
        <v>0.67549473932393278</v>
      </c>
      <c r="L123" s="44">
        <v>2.4760481947740001</v>
      </c>
      <c r="M123" s="44"/>
      <c r="N123" s="45">
        <v>0.21466432449067099</v>
      </c>
      <c r="O123" s="45">
        <v>0.61956655876709199</v>
      </c>
      <c r="P123" s="46">
        <v>2.347</v>
      </c>
      <c r="Q123" s="45">
        <v>6.0425991720289334</v>
      </c>
      <c r="R123" s="45">
        <v>0.1877521219027071</v>
      </c>
      <c r="S123" s="45">
        <v>32.183919472080298</v>
      </c>
      <c r="T123" s="45"/>
      <c r="U123" s="47">
        <v>1897.42480204908</v>
      </c>
      <c r="V123" s="43">
        <v>0.196812126011465</v>
      </c>
      <c r="W123" s="48">
        <v>2.62445184988454E-2</v>
      </c>
      <c r="X123" s="44">
        <v>6.5142525120470002E-2</v>
      </c>
      <c r="Y123" s="49">
        <v>0.179094238989008</v>
      </c>
      <c r="Z123" s="45">
        <v>0.31852825363644999</v>
      </c>
      <c r="AA123" s="49">
        <v>4.9514852290074303E-2</v>
      </c>
      <c r="AB123" s="44">
        <v>0.27681015732393</v>
      </c>
    </row>
    <row r="124" spans="1:28" ht="13.8">
      <c r="A124" s="44"/>
      <c r="B124" s="43" t="s">
        <v>76</v>
      </c>
      <c r="C124" s="44">
        <v>167.13734645967301</v>
      </c>
      <c r="D124" s="44">
        <v>0.16991971414601001</v>
      </c>
      <c r="E124" s="44">
        <v>167.05906305793704</v>
      </c>
      <c r="F124" s="44">
        <v>0.17027359609132001</v>
      </c>
      <c r="G124" s="45">
        <v>167.54786202160301</v>
      </c>
      <c r="H124" s="45">
        <v>1.0582163308069199</v>
      </c>
      <c r="I124" s="46">
        <v>174.457666179467</v>
      </c>
      <c r="J124" s="46">
        <v>14.71751195469178</v>
      </c>
      <c r="K124" s="45">
        <v>0.5806805230387021</v>
      </c>
      <c r="L124" s="44">
        <v>4.2409160248187998</v>
      </c>
      <c r="M124" s="44"/>
      <c r="N124" s="45">
        <v>0.232262626071568</v>
      </c>
      <c r="O124" s="45">
        <v>0.12846603760953301</v>
      </c>
      <c r="P124" s="46">
        <v>0.48799999999999999</v>
      </c>
      <c r="Q124" s="45">
        <v>5.7154520618960261</v>
      </c>
      <c r="R124" s="45">
        <v>0.66900767927032412</v>
      </c>
      <c r="S124" s="45">
        <v>8.5431785598182906</v>
      </c>
      <c r="T124" s="45"/>
      <c r="U124" s="47">
        <v>588.95748053380703</v>
      </c>
      <c r="V124" s="43">
        <v>4.0808534971381399E-2</v>
      </c>
      <c r="W124" s="48">
        <v>2.6253751332742301E-2</v>
      </c>
      <c r="X124" s="44">
        <v>0.10325057833065</v>
      </c>
      <c r="Y124" s="49">
        <v>0.17940433704827399</v>
      </c>
      <c r="Z124" s="45">
        <v>0.68513212479774999</v>
      </c>
      <c r="AA124" s="49">
        <v>4.9583142884327698E-2</v>
      </c>
      <c r="AB124" s="44">
        <v>0.62997177313875996</v>
      </c>
    </row>
    <row r="125" spans="1:28" ht="13.8">
      <c r="A125" s="44"/>
      <c r="B125" s="43" t="s">
        <v>80</v>
      </c>
      <c r="C125" s="44">
        <v>167.24482640400399</v>
      </c>
      <c r="D125" s="44">
        <v>9.5035367087600006E-2</v>
      </c>
      <c r="E125" s="44">
        <v>167.16656772862629</v>
      </c>
      <c r="F125" s="44">
        <v>9.5060752600339998E-2</v>
      </c>
      <c r="G125" s="45">
        <v>167.05301060929</v>
      </c>
      <c r="H125" s="45">
        <v>0.29265508313008998</v>
      </c>
      <c r="I125" s="46">
        <v>165.444493647196</v>
      </c>
      <c r="J125" s="46">
        <v>3.6757470309542599</v>
      </c>
      <c r="K125" s="45">
        <v>0.67052380003698042</v>
      </c>
      <c r="L125" s="44">
        <v>-1.0408772413439999</v>
      </c>
      <c r="M125" s="44"/>
      <c r="N125" s="45">
        <v>0.4708059311664885</v>
      </c>
      <c r="O125" s="45">
        <v>0.51034236494025798</v>
      </c>
      <c r="P125" s="46">
        <v>1.9370000000000001</v>
      </c>
      <c r="Q125" s="45">
        <v>12.892465961452254</v>
      </c>
      <c r="R125" s="45">
        <v>0.19184740228419156</v>
      </c>
      <c r="S125" s="45">
        <v>67.201670744303897</v>
      </c>
      <c r="T125" s="45"/>
      <c r="U125" s="47">
        <v>4055.9356109301798</v>
      </c>
      <c r="V125" s="43">
        <v>0.162114409121736</v>
      </c>
      <c r="W125" s="48">
        <v>2.6270865962428301E-2</v>
      </c>
      <c r="X125" s="44">
        <v>5.7606389221179999E-2</v>
      </c>
      <c r="Y125" s="49">
        <v>0.178829689179373</v>
      </c>
      <c r="Z125" s="45">
        <v>0.18999300180903</v>
      </c>
      <c r="AA125" s="49">
        <v>4.9392125349642803E-2</v>
      </c>
      <c r="AB125" s="44">
        <v>0.15391901815055001</v>
      </c>
    </row>
    <row r="126" spans="1:28" ht="13.8">
      <c r="A126" s="44"/>
      <c r="B126" s="43" t="s">
        <v>84</v>
      </c>
      <c r="C126" s="44">
        <v>167.39965904418901</v>
      </c>
      <c r="D126" s="44">
        <v>0.15386407043563999</v>
      </c>
      <c r="E126" s="44">
        <v>167.3213784525841</v>
      </c>
      <c r="F126" s="44">
        <v>0.15393648657181999</v>
      </c>
      <c r="G126" s="45">
        <v>167.86626715689701</v>
      </c>
      <c r="H126" s="45">
        <v>1.17717690046515</v>
      </c>
      <c r="I126" s="46">
        <v>175.55480086442901</v>
      </c>
      <c r="J126" s="46">
        <v>16.901470291713441</v>
      </c>
      <c r="K126" s="45">
        <v>0.44111840249199619</v>
      </c>
      <c r="L126" s="44">
        <v>4.6899443201231996</v>
      </c>
      <c r="M126" s="44"/>
      <c r="N126" s="45">
        <v>0.10270667829551607</v>
      </c>
      <c r="O126" s="45">
        <v>0.49042831359165401</v>
      </c>
      <c r="P126" s="46">
        <v>1.863</v>
      </c>
      <c r="Q126" s="45">
        <v>2.8008167365820857</v>
      </c>
      <c r="R126" s="45">
        <v>0.35243825189937183</v>
      </c>
      <c r="S126" s="45">
        <v>7.9469714807851597</v>
      </c>
      <c r="T126" s="45"/>
      <c r="U126" s="47">
        <v>498.03823229212702</v>
      </c>
      <c r="V126" s="43">
        <v>0.15578721855723901</v>
      </c>
      <c r="W126" s="48">
        <v>2.6295512167122701E-2</v>
      </c>
      <c r="X126" s="44">
        <v>9.3199623991579994E-2</v>
      </c>
      <c r="Y126" s="49">
        <v>0.17977423418393701</v>
      </c>
      <c r="Z126" s="45">
        <v>0.76082238223067</v>
      </c>
      <c r="AA126" s="49">
        <v>4.9606466658149398E-2</v>
      </c>
      <c r="AB126" s="44">
        <v>0.72383122472911998</v>
      </c>
    </row>
    <row r="127" spans="1:28" ht="13.8">
      <c r="A127" s="44"/>
      <c r="B127" s="43" t="s">
        <v>83</v>
      </c>
      <c r="C127" s="44">
        <v>167.652592019564</v>
      </c>
      <c r="D127" s="44">
        <v>8.4474178607079994E-2</v>
      </c>
      <c r="E127" s="44">
        <v>167.57435797586314</v>
      </c>
      <c r="F127" s="44">
        <v>8.4498121036780005E-2</v>
      </c>
      <c r="G127" s="45">
        <v>167.73685487282799</v>
      </c>
      <c r="H127" s="45">
        <v>0.24569909197052001</v>
      </c>
      <c r="I127" s="46">
        <v>170.03008733534799</v>
      </c>
      <c r="J127" s="46">
        <v>3.1157947444596901</v>
      </c>
      <c r="K127" s="45">
        <v>0.61944387610171137</v>
      </c>
      <c r="L127" s="44">
        <v>1.4442910651698</v>
      </c>
      <c r="M127" s="44"/>
      <c r="N127" s="45">
        <v>0.40508624268693366</v>
      </c>
      <c r="O127" s="45">
        <v>0.54313083797475703</v>
      </c>
      <c r="P127" s="46">
        <v>2.06</v>
      </c>
      <c r="Q127" s="45">
        <v>11.217467384219876</v>
      </c>
      <c r="R127" s="45">
        <v>0.18976815677370679</v>
      </c>
      <c r="S127" s="45">
        <v>59.111431416791298</v>
      </c>
      <c r="T127" s="45"/>
      <c r="U127" s="47">
        <v>3539.0407535342802</v>
      </c>
      <c r="V127" s="43">
        <v>0.17252597005557299</v>
      </c>
      <c r="W127" s="48">
        <v>2.6335788332532799E-2</v>
      </c>
      <c r="X127" s="44">
        <v>5.1082482662800001E-2</v>
      </c>
      <c r="Y127" s="49">
        <v>0.17962387954805201</v>
      </c>
      <c r="Z127" s="45">
        <v>0.15891069392967</v>
      </c>
      <c r="AA127" s="49">
        <v>4.9489176854036997E-2</v>
      </c>
      <c r="AB127" s="44">
        <v>0.12945281605097</v>
      </c>
    </row>
    <row r="128" spans="1:28" ht="13.8">
      <c r="A128" s="44"/>
      <c r="B128" s="43" t="s">
        <v>79</v>
      </c>
      <c r="C128" s="44">
        <v>168.01069472286301</v>
      </c>
      <c r="D128" s="44">
        <v>8.5151651099080003E-2</v>
      </c>
      <c r="E128" s="44">
        <v>167.93244190370265</v>
      </c>
      <c r="F128" s="44">
        <v>8.5176775401219998E-2</v>
      </c>
      <c r="G128" s="45">
        <v>168.34018983537399</v>
      </c>
      <c r="H128" s="45">
        <v>0.27424412214093002</v>
      </c>
      <c r="I128" s="46">
        <v>174.07583253535199</v>
      </c>
      <c r="J128" s="46">
        <v>3.4867005599587602</v>
      </c>
      <c r="K128" s="45">
        <v>0.63652174550479801</v>
      </c>
      <c r="L128" s="44">
        <v>3.5291462014991</v>
      </c>
      <c r="M128" s="44"/>
      <c r="N128" s="45">
        <v>0.42826711425882386</v>
      </c>
      <c r="O128" s="45">
        <v>0.65490715725986903</v>
      </c>
      <c r="P128" s="46">
        <v>2.4860000000000002</v>
      </c>
      <c r="Q128" s="45">
        <v>12.233984792294505</v>
      </c>
      <c r="R128" s="45">
        <v>0.21557492705931999</v>
      </c>
      <c r="S128" s="45">
        <v>56.750499509286897</v>
      </c>
      <c r="T128" s="45"/>
      <c r="U128" s="47">
        <v>3302.00203682441</v>
      </c>
      <c r="V128" s="43">
        <v>0.20802766595479399</v>
      </c>
      <c r="W128" s="48">
        <v>2.6392800579570601E-2</v>
      </c>
      <c r="X128" s="44">
        <v>5.1384378725729998E-2</v>
      </c>
      <c r="Y128" s="49">
        <v>0.18032501378045199</v>
      </c>
      <c r="Z128" s="45">
        <v>0.17678811054747001</v>
      </c>
      <c r="AA128" s="49">
        <v>4.9575029231192301E-2</v>
      </c>
      <c r="AB128" s="44">
        <v>0.14588562477080999</v>
      </c>
    </row>
    <row r="129" spans="1:28" ht="13.8">
      <c r="A129" s="44"/>
      <c r="B129" s="43" t="s">
        <v>92</v>
      </c>
      <c r="C129" s="44">
        <v>168.42079752691299</v>
      </c>
      <c r="D129" s="44">
        <v>9.2020229482590005E-2</v>
      </c>
      <c r="E129" s="44">
        <v>168.34257225852738</v>
      </c>
      <c r="F129" s="44">
        <v>9.2062190667489996E-2</v>
      </c>
      <c r="G129" s="45">
        <v>168.80096933724599</v>
      </c>
      <c r="H129" s="45">
        <v>0.36326419194270998</v>
      </c>
      <c r="I129" s="46">
        <v>175.23168049333799</v>
      </c>
      <c r="J129" s="46">
        <v>4.6022240036482502</v>
      </c>
      <c r="K129" s="45">
        <v>0.72292354712401807</v>
      </c>
      <c r="L129" s="44">
        <v>3.9314285039186001</v>
      </c>
      <c r="M129" s="44"/>
      <c r="N129" s="45">
        <v>0.25888810798770262</v>
      </c>
      <c r="O129" s="45">
        <v>0.40944937558532701</v>
      </c>
      <c r="P129" s="46">
        <v>1.5529999999999999</v>
      </c>
      <c r="Q129" s="45">
        <v>6.9506183484248263</v>
      </c>
      <c r="R129" s="45">
        <v>0.23194404988429373</v>
      </c>
      <c r="S129" s="45">
        <v>29.966788766050101</v>
      </c>
      <c r="T129" s="45"/>
      <c r="U129" s="47">
        <v>1867.6913600207899</v>
      </c>
      <c r="V129" s="43">
        <v>0.13005634150338499</v>
      </c>
      <c r="W129" s="48">
        <v>2.6458103276972001E-2</v>
      </c>
      <c r="X129" s="44">
        <v>5.540457395883E-2</v>
      </c>
      <c r="Y129" s="49">
        <v>0.180860765280805</v>
      </c>
      <c r="Z129" s="45">
        <v>0.23358610691515</v>
      </c>
      <c r="AA129" s="49">
        <v>4.95995958770395E-2</v>
      </c>
      <c r="AB129" s="44">
        <v>0.19461012414015999</v>
      </c>
    </row>
    <row r="130" spans="1:28" ht="13.8">
      <c r="A130" s="44"/>
      <c r="B130" s="43"/>
      <c r="C130" s="44"/>
      <c r="D130" s="44"/>
      <c r="E130" s="44"/>
      <c r="F130" s="44"/>
      <c r="G130" s="45"/>
      <c r="H130" s="45"/>
      <c r="I130" s="46"/>
      <c r="J130" s="46"/>
      <c r="K130" s="45"/>
      <c r="L130" s="44"/>
      <c r="M130" s="44"/>
      <c r="N130" s="45"/>
      <c r="O130" s="45"/>
      <c r="P130" s="46"/>
      <c r="Q130" s="45"/>
      <c r="R130" s="45"/>
      <c r="S130" s="45"/>
      <c r="T130" s="45"/>
      <c r="U130" s="47"/>
      <c r="V130" s="43"/>
      <c r="W130" s="48"/>
      <c r="X130" s="44"/>
      <c r="Y130" s="49"/>
      <c r="Z130" s="45"/>
      <c r="AA130" s="49"/>
      <c r="AB130" s="44"/>
    </row>
    <row r="131" spans="1:28" ht="13.8">
      <c r="A131" s="44"/>
      <c r="B131" s="58" t="s">
        <v>32</v>
      </c>
      <c r="C131" s="33" t="s">
        <v>40</v>
      </c>
      <c r="D131" s="33" t="s">
        <v>40</v>
      </c>
      <c r="E131" s="33" t="s">
        <v>40</v>
      </c>
      <c r="F131" s="33" t="s">
        <v>40</v>
      </c>
      <c r="G131" s="34" t="s">
        <v>40</v>
      </c>
      <c r="H131" s="34" t="s">
        <v>40</v>
      </c>
      <c r="I131" s="35" t="s">
        <v>40</v>
      </c>
      <c r="J131" s="35" t="s">
        <v>40</v>
      </c>
      <c r="K131" s="34" t="s">
        <v>40</v>
      </c>
      <c r="L131" s="33" t="s">
        <v>40</v>
      </c>
      <c r="M131" s="33"/>
      <c r="N131" s="34" t="s">
        <v>40</v>
      </c>
      <c r="O131" s="34" t="s">
        <v>40</v>
      </c>
      <c r="P131" s="35" t="s">
        <v>40</v>
      </c>
      <c r="Q131" s="34" t="s">
        <v>40</v>
      </c>
      <c r="R131" s="34" t="s">
        <v>40</v>
      </c>
      <c r="S131" s="34" t="s">
        <v>40</v>
      </c>
      <c r="T131" s="34"/>
      <c r="U131" s="36" t="s">
        <v>40</v>
      </c>
      <c r="V131" s="32" t="s">
        <v>40</v>
      </c>
      <c r="W131" s="37" t="s">
        <v>40</v>
      </c>
      <c r="X131" s="33" t="s">
        <v>40</v>
      </c>
      <c r="Y131" s="38" t="s">
        <v>40</v>
      </c>
      <c r="Z131" s="34" t="s">
        <v>40</v>
      </c>
      <c r="AA131" s="38" t="s">
        <v>40</v>
      </c>
      <c r="AB131" s="33" t="s">
        <v>40</v>
      </c>
    </row>
    <row r="132" spans="1:28" ht="13.8">
      <c r="A132" s="44"/>
      <c r="C132" s="80" t="s">
        <v>41</v>
      </c>
      <c r="D132" s="80"/>
      <c r="E132" s="33" t="s">
        <v>40</v>
      </c>
      <c r="F132" s="33" t="s">
        <v>40</v>
      </c>
      <c r="G132" s="34" t="s">
        <v>40</v>
      </c>
      <c r="H132" s="34" t="s">
        <v>40</v>
      </c>
      <c r="I132" s="35" t="s">
        <v>40</v>
      </c>
      <c r="J132" s="35" t="s">
        <v>40</v>
      </c>
      <c r="K132" s="34" t="s">
        <v>40</v>
      </c>
      <c r="L132" s="33" t="s">
        <v>40</v>
      </c>
      <c r="M132" s="33"/>
      <c r="N132" s="80" t="s">
        <v>42</v>
      </c>
      <c r="O132" s="80"/>
      <c r="P132" s="35" t="s">
        <v>40</v>
      </c>
      <c r="Q132" s="34" t="s">
        <v>40</v>
      </c>
      <c r="R132" s="34" t="s">
        <v>40</v>
      </c>
      <c r="S132" s="34" t="s">
        <v>40</v>
      </c>
      <c r="T132" s="34"/>
      <c r="U132" s="80" t="s">
        <v>43</v>
      </c>
      <c r="V132" s="80"/>
      <c r="W132" s="37" t="s">
        <v>40</v>
      </c>
      <c r="X132" s="33" t="s">
        <v>40</v>
      </c>
      <c r="Y132" s="38" t="s">
        <v>40</v>
      </c>
      <c r="Z132" s="34" t="s">
        <v>40</v>
      </c>
      <c r="AA132" s="38" t="s">
        <v>40</v>
      </c>
      <c r="AB132" s="33" t="s">
        <v>40</v>
      </c>
    </row>
    <row r="133" spans="1:28">
      <c r="B133" s="1" t="s">
        <v>40</v>
      </c>
      <c r="C133" s="3" t="s">
        <v>44</v>
      </c>
      <c r="D133" s="3" t="s">
        <v>40</v>
      </c>
      <c r="E133" s="3" t="s">
        <v>40</v>
      </c>
      <c r="F133" s="3" t="s">
        <v>40</v>
      </c>
      <c r="G133" s="4" t="s">
        <v>40</v>
      </c>
      <c r="H133" s="4" t="s">
        <v>40</v>
      </c>
      <c r="I133" s="39" t="s">
        <v>40</v>
      </c>
      <c r="J133" s="39" t="s">
        <v>40</v>
      </c>
      <c r="K133" s="4" t="s">
        <v>40</v>
      </c>
      <c r="L133" s="3" t="s">
        <v>40</v>
      </c>
      <c r="N133" s="4" t="s">
        <v>40</v>
      </c>
      <c r="O133" s="4" t="s">
        <v>40</v>
      </c>
      <c r="P133" s="39" t="s">
        <v>40</v>
      </c>
      <c r="Q133" s="4" t="s">
        <v>40</v>
      </c>
      <c r="R133" s="4" t="s">
        <v>40</v>
      </c>
      <c r="S133" s="4" t="s">
        <v>40</v>
      </c>
      <c r="U133" s="40" t="s">
        <v>40</v>
      </c>
      <c r="V133" s="1" t="s">
        <v>40</v>
      </c>
      <c r="W133" s="41" t="s">
        <v>40</v>
      </c>
      <c r="X133" s="3" t="s">
        <v>40</v>
      </c>
      <c r="Y133" s="42" t="s">
        <v>40</v>
      </c>
      <c r="Z133" s="4" t="s">
        <v>40</v>
      </c>
      <c r="AA133" s="42" t="s">
        <v>40</v>
      </c>
      <c r="AB133" s="3" t="s">
        <v>40</v>
      </c>
    </row>
    <row r="134" spans="1:28">
      <c r="B134" s="1" t="s">
        <v>40</v>
      </c>
      <c r="C134" s="3" t="s">
        <v>45</v>
      </c>
      <c r="D134" s="3" t="s">
        <v>46</v>
      </c>
      <c r="E134" s="3" t="s">
        <v>44</v>
      </c>
      <c r="F134" s="3" t="s">
        <v>46</v>
      </c>
      <c r="G134" s="4" t="s">
        <v>47</v>
      </c>
      <c r="H134" s="4" t="s">
        <v>46</v>
      </c>
      <c r="I134" s="39" t="s">
        <v>47</v>
      </c>
      <c r="J134" s="39" t="s">
        <v>46</v>
      </c>
      <c r="K134" s="4" t="s">
        <v>48</v>
      </c>
      <c r="L134" s="3" t="s">
        <v>40</v>
      </c>
      <c r="N134" s="4" t="s">
        <v>49</v>
      </c>
      <c r="O134" s="4" t="s">
        <v>50</v>
      </c>
      <c r="P134" s="39" t="s">
        <v>51</v>
      </c>
      <c r="Q134" s="4" t="s">
        <v>52</v>
      </c>
      <c r="R134" s="4" t="s">
        <v>53</v>
      </c>
      <c r="S134" s="4" t="s">
        <v>54</v>
      </c>
      <c r="U134" s="40" t="s">
        <v>44</v>
      </c>
      <c r="V134" s="1" t="s">
        <v>55</v>
      </c>
      <c r="W134" s="41" t="s">
        <v>44</v>
      </c>
      <c r="X134" s="3" t="s">
        <v>40</v>
      </c>
      <c r="Y134" s="42" t="s">
        <v>47</v>
      </c>
      <c r="Z134" s="4" t="s">
        <v>40</v>
      </c>
      <c r="AA134" s="42" t="s">
        <v>47</v>
      </c>
      <c r="AB134" s="3" t="s">
        <v>40</v>
      </c>
    </row>
    <row r="135" spans="1:28">
      <c r="B135" s="32" t="s">
        <v>56</v>
      </c>
      <c r="C135" s="33" t="s">
        <v>57</v>
      </c>
      <c r="D135" s="33" t="s">
        <v>58</v>
      </c>
      <c r="E135" s="33" t="s">
        <v>59</v>
      </c>
      <c r="F135" s="33" t="s">
        <v>58</v>
      </c>
      <c r="G135" s="34" t="s">
        <v>60</v>
      </c>
      <c r="H135" s="34" t="s">
        <v>58</v>
      </c>
      <c r="I135" s="35" t="s">
        <v>61</v>
      </c>
      <c r="J135" s="35" t="s">
        <v>58</v>
      </c>
      <c r="K135" s="34" t="s">
        <v>62</v>
      </c>
      <c r="L135" s="33" t="s">
        <v>63</v>
      </c>
      <c r="M135" s="33"/>
      <c r="N135" s="34" t="s">
        <v>64</v>
      </c>
      <c r="O135" s="34" t="s">
        <v>65</v>
      </c>
      <c r="P135" s="35" t="s">
        <v>66</v>
      </c>
      <c r="Q135" s="34" t="s">
        <v>67</v>
      </c>
      <c r="R135" s="34" t="s">
        <v>68</v>
      </c>
      <c r="S135" s="34" t="s">
        <v>69</v>
      </c>
      <c r="T135" s="34"/>
      <c r="U135" s="36" t="s">
        <v>70</v>
      </c>
      <c r="V135" s="32" t="s">
        <v>71</v>
      </c>
      <c r="W135" s="37" t="s">
        <v>72</v>
      </c>
      <c r="X135" s="33" t="s">
        <v>73</v>
      </c>
      <c r="Y135" s="38" t="s">
        <v>74</v>
      </c>
      <c r="Z135" s="34" t="s">
        <v>73</v>
      </c>
      <c r="AA135" s="38" t="s">
        <v>71</v>
      </c>
      <c r="AB135" s="33" t="s">
        <v>73</v>
      </c>
    </row>
    <row r="136" spans="1:28">
      <c r="B136" s="1" t="s">
        <v>75</v>
      </c>
    </row>
    <row r="137" spans="1:28" ht="13.8">
      <c r="B137" s="43" t="s">
        <v>106</v>
      </c>
      <c r="C137" s="44">
        <v>167.290099674624</v>
      </c>
      <c r="D137" s="44">
        <v>4.7817996449230002E-2</v>
      </c>
      <c r="E137" s="44">
        <v>167.21184905380127</v>
      </c>
      <c r="F137" s="44">
        <v>4.7820549766509998E-2</v>
      </c>
      <c r="G137" s="45">
        <v>167.523844298368</v>
      </c>
      <c r="H137" s="45">
        <v>0.10052573787582</v>
      </c>
      <c r="I137" s="46">
        <v>171.93365550889399</v>
      </c>
      <c r="J137" s="46">
        <v>1.12671541799957</v>
      </c>
      <c r="K137" s="45">
        <v>0.7281949890446906</v>
      </c>
      <c r="L137" s="44">
        <v>2.7462956226441002</v>
      </c>
      <c r="M137" s="44"/>
      <c r="N137" s="45">
        <v>4.0363515866195971</v>
      </c>
      <c r="O137" s="45">
        <v>0.53208955349522702</v>
      </c>
      <c r="P137" s="46">
        <v>2.0190000000000001</v>
      </c>
      <c r="Q137" s="45">
        <v>111.20921673403254</v>
      </c>
      <c r="R137" s="45">
        <v>0.17470402281567071</v>
      </c>
      <c r="S137" s="45">
        <v>636.55784761962104</v>
      </c>
      <c r="T137" s="45"/>
      <c r="U137" s="47">
        <v>38042.983428273001</v>
      </c>
      <c r="V137" s="43">
        <v>0.16902214397058399</v>
      </c>
      <c r="W137" s="48">
        <v>2.6278074786853602E-2</v>
      </c>
      <c r="X137" s="44">
        <v>2.897129215386E-2</v>
      </c>
      <c r="Y137" s="49">
        <v>0.179376439919359</v>
      </c>
      <c r="Z137" s="45">
        <v>6.5093017763570002E-2</v>
      </c>
      <c r="AA137" s="49">
        <v>4.9529544869801399E-2</v>
      </c>
      <c r="AB137" s="44">
        <v>3.5814440107200002E-2</v>
      </c>
    </row>
    <row r="138" spans="1:28" ht="13.8">
      <c r="B138" s="43" t="s">
        <v>76</v>
      </c>
      <c r="C138" s="44">
        <v>167.338473808218</v>
      </c>
      <c r="D138" s="44">
        <v>0.10601943478321001</v>
      </c>
      <c r="E138" s="44">
        <v>167.26021759961125</v>
      </c>
      <c r="F138" s="44">
        <v>0.10606111867251999</v>
      </c>
      <c r="G138" s="45">
        <v>167.379105825236</v>
      </c>
      <c r="H138" s="45">
        <v>0.48877595983928002</v>
      </c>
      <c r="I138" s="46">
        <v>169.06044241842301</v>
      </c>
      <c r="J138" s="46">
        <v>6.6013555007739502</v>
      </c>
      <c r="K138" s="45">
        <v>0.60351628103538713</v>
      </c>
      <c r="L138" s="44">
        <v>1.0648409486332</v>
      </c>
      <c r="M138" s="44"/>
      <c r="N138" s="45">
        <v>0.11190367170544623</v>
      </c>
      <c r="O138" s="45">
        <v>0.49482111116676197</v>
      </c>
      <c r="P138" s="46">
        <v>1.8779999999999999</v>
      </c>
      <c r="Q138" s="45">
        <v>3.053701040599115</v>
      </c>
      <c r="R138" s="45">
        <v>0.11376051957222233</v>
      </c>
      <c r="S138" s="45">
        <v>26.8432409774679</v>
      </c>
      <c r="T138" s="45"/>
      <c r="U138" s="47">
        <v>1637.5284550072299</v>
      </c>
      <c r="V138" s="43">
        <v>0.15718312985951699</v>
      </c>
      <c r="W138" s="48">
        <v>2.6285775155290899E-2</v>
      </c>
      <c r="X138" s="44">
        <v>6.4237039702930002E-2</v>
      </c>
      <c r="Y138" s="49">
        <v>0.17920833687801299</v>
      </c>
      <c r="Z138" s="45">
        <v>0.31674681602049998</v>
      </c>
      <c r="AA138" s="49">
        <v>4.9468632154026401E-2</v>
      </c>
      <c r="AB138" s="44">
        <v>0.28079946277912998</v>
      </c>
    </row>
    <row r="139" spans="1:28" ht="13.8">
      <c r="A139" s="44"/>
      <c r="B139" s="43" t="s">
        <v>87</v>
      </c>
      <c r="C139" s="44">
        <v>167.470339637904</v>
      </c>
      <c r="D139" s="44">
        <v>8.9014297375949999E-2</v>
      </c>
      <c r="E139" s="44">
        <v>167.39208690863151</v>
      </c>
      <c r="F139" s="44">
        <v>8.9038280254900001E-2</v>
      </c>
      <c r="G139" s="45">
        <v>167.765788026916</v>
      </c>
      <c r="H139" s="45">
        <v>0.22864525798276999</v>
      </c>
      <c r="I139" s="46">
        <v>173.040543356613</v>
      </c>
      <c r="J139" s="46">
        <v>2.7087169310624901</v>
      </c>
      <c r="K139" s="45">
        <v>0.70875918857743903</v>
      </c>
      <c r="L139" s="44">
        <v>3.2642387375893001</v>
      </c>
      <c r="M139" s="44"/>
      <c r="N139" s="45">
        <v>0.55076171469685931</v>
      </c>
      <c r="O139" s="45">
        <v>0.52120438518005996</v>
      </c>
      <c r="P139" s="46">
        <v>1.978</v>
      </c>
      <c r="Q139" s="45">
        <v>15.147924891138828</v>
      </c>
      <c r="R139" s="45">
        <v>9.5082179347908566E-2</v>
      </c>
      <c r="S139" s="45">
        <v>159.314027034573</v>
      </c>
      <c r="T139" s="45"/>
      <c r="U139" s="47">
        <v>9561.8793202051602</v>
      </c>
      <c r="V139" s="43">
        <v>0.16556272179473999</v>
      </c>
      <c r="W139" s="48">
        <v>2.63067693043544E-2</v>
      </c>
      <c r="X139" s="44">
        <v>5.3885043128650001E-2</v>
      </c>
      <c r="Y139" s="49">
        <v>0.17965749319330199</v>
      </c>
      <c r="Z139" s="45">
        <v>0.14785733803764001</v>
      </c>
      <c r="AA139" s="49">
        <v>4.9553039722050003E-2</v>
      </c>
      <c r="AB139" s="44">
        <v>0.11146451044263</v>
      </c>
    </row>
    <row r="140" spans="1:28" ht="13.8">
      <c r="A140" s="44"/>
      <c r="B140" s="43" t="s">
        <v>79</v>
      </c>
      <c r="C140" s="44">
        <v>167.49150544133801</v>
      </c>
      <c r="D140" s="44">
        <v>0.10930879094489</v>
      </c>
      <c r="E140" s="44">
        <v>167.41324961540769</v>
      </c>
      <c r="F140" s="44">
        <v>0.10937648714051</v>
      </c>
      <c r="G140" s="45">
        <v>168.00189905305399</v>
      </c>
      <c r="H140" s="45">
        <v>0.55974721904423996</v>
      </c>
      <c r="I140" s="46">
        <v>176.30167659991</v>
      </c>
      <c r="J140" s="46">
        <v>7.6004480258563998</v>
      </c>
      <c r="K140" s="45">
        <v>0.60337169133834467</v>
      </c>
      <c r="L140" s="44">
        <v>5.0416009398897002</v>
      </c>
      <c r="M140" s="44"/>
      <c r="N140" s="45">
        <v>0.15803487413597889</v>
      </c>
      <c r="O140" s="45">
        <v>0.49980095298174898</v>
      </c>
      <c r="P140" s="46">
        <v>1.897</v>
      </c>
      <c r="Q140" s="45">
        <v>4.3228091832741624</v>
      </c>
      <c r="R140" s="45">
        <v>0.132069317994228</v>
      </c>
      <c r="S140" s="45">
        <v>32.731365989662201</v>
      </c>
      <c r="T140" s="45"/>
      <c r="U140" s="47">
        <v>1989.8976869176799</v>
      </c>
      <c r="V140" s="43">
        <v>0.158763648148529</v>
      </c>
      <c r="W140" s="48">
        <v>2.63101385363427E-2</v>
      </c>
      <c r="X140" s="44">
        <v>6.618525550321E-2</v>
      </c>
      <c r="Y140" s="49">
        <v>0.17993183549858499</v>
      </c>
      <c r="Z140" s="45">
        <v>0.36150219820268997</v>
      </c>
      <c r="AA140" s="49">
        <v>4.9622353310412003E-2</v>
      </c>
      <c r="AB140" s="44">
        <v>0.32425975017099001</v>
      </c>
    </row>
    <row r="141" spans="1:28" ht="13.8">
      <c r="A141" s="44"/>
      <c r="B141" s="43" t="s">
        <v>109</v>
      </c>
      <c r="C141" s="44">
        <v>167.63826678062799</v>
      </c>
      <c r="D141" s="44">
        <v>4.8750728098090002E-2</v>
      </c>
      <c r="E141" s="44">
        <v>167.56000927610029</v>
      </c>
      <c r="F141" s="44">
        <v>4.876043696718E-2</v>
      </c>
      <c r="G141" s="45">
        <v>167.81224712163399</v>
      </c>
      <c r="H141" s="45">
        <v>0.12320975297782</v>
      </c>
      <c r="I141" s="46">
        <v>171.370843609399</v>
      </c>
      <c r="J141" s="46">
        <v>1.42551094443173</v>
      </c>
      <c r="K141" s="45">
        <v>0.7421016048731286</v>
      </c>
      <c r="L141" s="44">
        <v>2.2237355276051001</v>
      </c>
      <c r="M141" s="44"/>
      <c r="N141" s="45">
        <v>2.7212295538912961</v>
      </c>
      <c r="O141" s="45">
        <v>0.51080350883293901</v>
      </c>
      <c r="P141" s="46">
        <v>1.9390000000000001</v>
      </c>
      <c r="Q141" s="45">
        <v>74.711985725258486</v>
      </c>
      <c r="R141" s="45">
        <v>0.31642001196570341</v>
      </c>
      <c r="S141" s="45">
        <v>236.11649990505799</v>
      </c>
      <c r="T141" s="45"/>
      <c r="U141" s="47">
        <v>14202.081143129501</v>
      </c>
      <c r="V141" s="43">
        <v>0.16225731975034199</v>
      </c>
      <c r="W141" s="48">
        <v>2.63335038737194E-2</v>
      </c>
      <c r="X141" s="44">
        <v>2.9480119565739999E-2</v>
      </c>
      <c r="Y141" s="49">
        <v>0.17971146993920201</v>
      </c>
      <c r="Z141" s="45">
        <v>7.9655392429300004E-2</v>
      </c>
      <c r="AA141" s="49">
        <v>4.9517604702229497E-2</v>
      </c>
      <c r="AB141" s="44">
        <v>5.1783372609639999E-2</v>
      </c>
    </row>
    <row r="142" spans="1:28" ht="13.8">
      <c r="A142" s="44"/>
      <c r="B142" s="43" t="s">
        <v>78</v>
      </c>
      <c r="C142" s="44">
        <v>167.681832522158</v>
      </c>
      <c r="D142" s="44">
        <v>0.11026221510126</v>
      </c>
      <c r="E142" s="44">
        <v>167.60357619169889</v>
      </c>
      <c r="F142" s="44">
        <v>0.11030384092286</v>
      </c>
      <c r="G142" s="45">
        <v>168.06741285101299</v>
      </c>
      <c r="H142" s="45">
        <v>0.50749571550360995</v>
      </c>
      <c r="I142" s="46">
        <v>174.60342595736</v>
      </c>
      <c r="J142" s="46">
        <v>6.6556536505732904</v>
      </c>
      <c r="K142" s="45">
        <v>0.69610043482999884</v>
      </c>
      <c r="L142" s="44">
        <v>4.0089990945369998</v>
      </c>
      <c r="M142" s="44"/>
      <c r="N142" s="45">
        <v>0.16554541594084565</v>
      </c>
      <c r="O142" s="45">
        <v>0.63963873569783103</v>
      </c>
      <c r="P142" s="46">
        <v>2.4279999999999999</v>
      </c>
      <c r="Q142" s="45">
        <v>4.7013409057524429</v>
      </c>
      <c r="R142" s="45">
        <v>0.1250373502336721</v>
      </c>
      <c r="S142" s="45">
        <v>37.599492447388599</v>
      </c>
      <c r="T142" s="45"/>
      <c r="U142" s="47">
        <v>2202.28112109214</v>
      </c>
      <c r="V142" s="43">
        <v>0.203181480168589</v>
      </c>
      <c r="W142" s="48">
        <v>2.6340440185127999E-2</v>
      </c>
      <c r="X142" s="44">
        <v>6.6671594697810005E-2</v>
      </c>
      <c r="Y142" s="49">
        <v>0.18000796864802801</v>
      </c>
      <c r="Z142" s="45">
        <v>0.32763906542865001</v>
      </c>
      <c r="AA142" s="49">
        <v>4.9586240660838402E-2</v>
      </c>
      <c r="AB142" s="44">
        <v>0.28343192777464998</v>
      </c>
    </row>
    <row r="143" spans="1:28" ht="13.8">
      <c r="A143" s="44"/>
      <c r="B143" s="43" t="s">
        <v>85</v>
      </c>
      <c r="C143" s="44">
        <v>167.728139164666</v>
      </c>
      <c r="D143" s="44">
        <v>9.7852013671049995E-2</v>
      </c>
      <c r="E143" s="44">
        <v>167.6498907739568</v>
      </c>
      <c r="F143" s="44">
        <v>9.7894663977570004E-2</v>
      </c>
      <c r="G143" s="45">
        <v>168.07520233822601</v>
      </c>
      <c r="H143" s="45">
        <v>0.38911199248133999</v>
      </c>
      <c r="I143" s="46">
        <v>174.06768752826099</v>
      </c>
      <c r="J143" s="46">
        <v>4.9922142563930203</v>
      </c>
      <c r="K143" s="45">
        <v>0.7006943708739144</v>
      </c>
      <c r="L143" s="44">
        <v>3.6869546815012999</v>
      </c>
      <c r="M143" s="44"/>
      <c r="N143" s="45">
        <v>0.20826198054022055</v>
      </c>
      <c r="O143" s="45">
        <v>0.50594319615656802</v>
      </c>
      <c r="P143" s="46">
        <v>1.92</v>
      </c>
      <c r="Q143" s="45">
        <v>5.7139065226976564</v>
      </c>
      <c r="R143" s="45">
        <v>8.65624868365866E-2</v>
      </c>
      <c r="S143" s="45">
        <v>66.009038458939102</v>
      </c>
      <c r="T143" s="45"/>
      <c r="U143" s="47">
        <v>3988.3065446498099</v>
      </c>
      <c r="V143" s="43">
        <v>0.16071261842552301</v>
      </c>
      <c r="W143" s="48">
        <v>2.6347814005387798E-2</v>
      </c>
      <c r="X143" s="44">
        <v>5.9154908532129999E-2</v>
      </c>
      <c r="Y143" s="49">
        <v>0.18001702108612999</v>
      </c>
      <c r="Z143" s="45">
        <v>0.25119986770066</v>
      </c>
      <c r="AA143" s="49">
        <v>4.9574856177102999E-2</v>
      </c>
      <c r="AB143" s="44">
        <v>0.21149277238785999</v>
      </c>
    </row>
    <row r="144" spans="1:28" ht="13.8">
      <c r="A144" s="44"/>
      <c r="B144" s="43" t="s">
        <v>108</v>
      </c>
      <c r="C144" s="44">
        <v>167.742680035539</v>
      </c>
      <c r="D144" s="44">
        <v>5.1885994031339998E-2</v>
      </c>
      <c r="E144" s="44">
        <v>167.66442352537635</v>
      </c>
      <c r="F144" s="44">
        <v>5.189805901129E-2</v>
      </c>
      <c r="G144" s="45">
        <v>167.91016834673999</v>
      </c>
      <c r="H144" s="45">
        <v>0.19652320658500999</v>
      </c>
      <c r="I144" s="46">
        <v>171.37506468739701</v>
      </c>
      <c r="J144" s="46">
        <v>2.5273838907968398</v>
      </c>
      <c r="K144" s="45">
        <v>0.6764623542001893</v>
      </c>
      <c r="L144" s="44">
        <v>2.1652164909692</v>
      </c>
      <c r="M144" s="44"/>
      <c r="N144" s="45">
        <v>0.50963340619618713</v>
      </c>
      <c r="O144" s="45">
        <v>0.59799517683331005</v>
      </c>
      <c r="P144" s="46">
        <v>2.27</v>
      </c>
      <c r="Q144" s="45">
        <v>14.323558306572966</v>
      </c>
      <c r="R144" s="45">
        <v>0.1797273131189854</v>
      </c>
      <c r="S144" s="45">
        <v>79.696057644228503</v>
      </c>
      <c r="T144" s="45"/>
      <c r="U144" s="47">
        <v>4697.7651470395604</v>
      </c>
      <c r="V144" s="43">
        <v>0.18995274151350999</v>
      </c>
      <c r="W144" s="48">
        <v>2.6350127799389E-2</v>
      </c>
      <c r="X144" s="44">
        <v>3.1357810036650002E-2</v>
      </c>
      <c r="Y144" s="49">
        <v>0.17982524410787701</v>
      </c>
      <c r="Z144" s="45">
        <v>0.12698457119084</v>
      </c>
      <c r="AA144" s="49">
        <v>4.9517694237938899E-2</v>
      </c>
      <c r="AB144" s="44">
        <v>0.10331429585131</v>
      </c>
    </row>
    <row r="145" spans="1:28" ht="13.8">
      <c r="A145" s="44"/>
      <c r="B145" s="43" t="s">
        <v>107</v>
      </c>
      <c r="C145" s="44">
        <v>192.08854252104601</v>
      </c>
      <c r="D145" s="44">
        <v>6.0330586034410001E-2</v>
      </c>
      <c r="E145" s="44">
        <v>192.00978923645965</v>
      </c>
      <c r="F145" s="44">
        <v>6.0336841336240003E-2</v>
      </c>
      <c r="G145" s="45">
        <v>192.71452415018601</v>
      </c>
      <c r="H145" s="45">
        <v>0.11454850990855001</v>
      </c>
      <c r="I145" s="46">
        <v>201.35454752933401</v>
      </c>
      <c r="J145" s="46">
        <v>1.1185879709200099</v>
      </c>
      <c r="K145" s="45">
        <v>0.70976925485581477</v>
      </c>
      <c r="L145" s="44">
        <v>4.6409472284269997</v>
      </c>
      <c r="M145" s="44"/>
      <c r="N145" s="45">
        <v>2.8456719425345218</v>
      </c>
      <c r="O145" s="45">
        <v>0.404662612593717</v>
      </c>
      <c r="P145" s="46">
        <v>1.581</v>
      </c>
      <c r="Q145" s="45">
        <v>87.21798307520838</v>
      </c>
      <c r="R145" s="45">
        <v>0.21132403470563696</v>
      </c>
      <c r="S145" s="45">
        <v>412.72154961785702</v>
      </c>
      <c r="T145" s="45"/>
      <c r="U145" s="47">
        <v>25516.519578908199</v>
      </c>
      <c r="V145" s="43">
        <v>0.12836709454049</v>
      </c>
      <c r="W145" s="48">
        <v>3.0233544276322601E-2</v>
      </c>
      <c r="X145" s="44">
        <v>3.1894146832899997E-2</v>
      </c>
      <c r="Y145" s="49">
        <v>0.20900160492034101</v>
      </c>
      <c r="Z145" s="45">
        <v>6.5258455306119997E-2</v>
      </c>
      <c r="AA145" s="49">
        <v>5.0159481645943797E-2</v>
      </c>
      <c r="AB145" s="44">
        <v>3.5694083708869999E-2</v>
      </c>
    </row>
    <row r="146" spans="1:28" ht="13.8">
      <c r="A146" s="44"/>
      <c r="B146" s="58" t="s">
        <v>34</v>
      </c>
      <c r="C146" s="33" t="s">
        <v>40</v>
      </c>
      <c r="D146" s="33" t="s">
        <v>40</v>
      </c>
      <c r="E146" s="33" t="s">
        <v>40</v>
      </c>
      <c r="F146" s="33" t="s">
        <v>40</v>
      </c>
      <c r="G146" s="34" t="s">
        <v>40</v>
      </c>
      <c r="H146" s="34" t="s">
        <v>40</v>
      </c>
      <c r="I146" s="35" t="s">
        <v>40</v>
      </c>
      <c r="J146" s="35" t="s">
        <v>40</v>
      </c>
      <c r="K146" s="34" t="s">
        <v>40</v>
      </c>
      <c r="L146" s="33" t="s">
        <v>40</v>
      </c>
      <c r="M146" s="33"/>
      <c r="N146" s="34" t="s">
        <v>40</v>
      </c>
      <c r="O146" s="34" t="s">
        <v>40</v>
      </c>
      <c r="P146" s="35" t="s">
        <v>40</v>
      </c>
      <c r="Q146" s="34" t="s">
        <v>40</v>
      </c>
      <c r="R146" s="34" t="s">
        <v>40</v>
      </c>
      <c r="S146" s="34" t="s">
        <v>40</v>
      </c>
      <c r="T146" s="34"/>
      <c r="U146" s="36" t="s">
        <v>40</v>
      </c>
      <c r="V146" s="32" t="s">
        <v>40</v>
      </c>
      <c r="W146" s="37" t="s">
        <v>40</v>
      </c>
      <c r="X146" s="33" t="s">
        <v>40</v>
      </c>
      <c r="Y146" s="38" t="s">
        <v>40</v>
      </c>
      <c r="Z146" s="34" t="s">
        <v>40</v>
      </c>
      <c r="AA146" s="38" t="s">
        <v>40</v>
      </c>
      <c r="AB146" s="33" t="s">
        <v>40</v>
      </c>
    </row>
    <row r="147" spans="1:28" ht="13.8">
      <c r="A147" s="44"/>
      <c r="C147" s="80" t="s">
        <v>41</v>
      </c>
      <c r="D147" s="80"/>
      <c r="E147" s="33" t="s">
        <v>40</v>
      </c>
      <c r="F147" s="33" t="s">
        <v>40</v>
      </c>
      <c r="G147" s="34" t="s">
        <v>40</v>
      </c>
      <c r="H147" s="34" t="s">
        <v>40</v>
      </c>
      <c r="I147" s="35" t="s">
        <v>40</v>
      </c>
      <c r="J147" s="35" t="s">
        <v>40</v>
      </c>
      <c r="K147" s="34" t="s">
        <v>40</v>
      </c>
      <c r="L147" s="33" t="s">
        <v>40</v>
      </c>
      <c r="M147" s="33"/>
      <c r="N147" s="80" t="s">
        <v>42</v>
      </c>
      <c r="O147" s="80"/>
      <c r="P147" s="35" t="s">
        <v>40</v>
      </c>
      <c r="Q147" s="34" t="s">
        <v>40</v>
      </c>
      <c r="R147" s="34" t="s">
        <v>40</v>
      </c>
      <c r="S147" s="34" t="s">
        <v>40</v>
      </c>
      <c r="T147" s="34"/>
      <c r="U147" s="80" t="s">
        <v>43</v>
      </c>
      <c r="V147" s="80"/>
      <c r="W147" s="37" t="s">
        <v>40</v>
      </c>
      <c r="X147" s="33" t="s">
        <v>40</v>
      </c>
      <c r="Y147" s="38" t="s">
        <v>40</v>
      </c>
      <c r="Z147" s="34" t="s">
        <v>40</v>
      </c>
      <c r="AA147" s="38" t="s">
        <v>40</v>
      </c>
      <c r="AB147" s="33" t="s">
        <v>40</v>
      </c>
    </row>
    <row r="148" spans="1:28" ht="13.8">
      <c r="A148" s="44"/>
      <c r="B148" s="1" t="s">
        <v>40</v>
      </c>
      <c r="C148" s="3" t="s">
        <v>44</v>
      </c>
      <c r="D148" s="3" t="s">
        <v>40</v>
      </c>
      <c r="E148" s="3" t="s">
        <v>40</v>
      </c>
      <c r="F148" s="3" t="s">
        <v>40</v>
      </c>
      <c r="G148" s="4" t="s">
        <v>40</v>
      </c>
      <c r="H148" s="4" t="s">
        <v>40</v>
      </c>
      <c r="I148" s="39" t="s">
        <v>40</v>
      </c>
      <c r="J148" s="39" t="s">
        <v>40</v>
      </c>
      <c r="K148" s="4" t="s">
        <v>40</v>
      </c>
      <c r="L148" s="3" t="s">
        <v>40</v>
      </c>
      <c r="N148" s="4" t="s">
        <v>40</v>
      </c>
      <c r="O148" s="4" t="s">
        <v>40</v>
      </c>
      <c r="P148" s="39" t="s">
        <v>40</v>
      </c>
      <c r="Q148" s="4" t="s">
        <v>40</v>
      </c>
      <c r="R148" s="4" t="s">
        <v>40</v>
      </c>
      <c r="S148" s="4" t="s">
        <v>40</v>
      </c>
      <c r="U148" s="40" t="s">
        <v>40</v>
      </c>
      <c r="V148" s="1" t="s">
        <v>40</v>
      </c>
      <c r="W148" s="41" t="s">
        <v>40</v>
      </c>
      <c r="X148" s="3" t="s">
        <v>40</v>
      </c>
      <c r="Y148" s="42" t="s">
        <v>40</v>
      </c>
      <c r="Z148" s="4" t="s">
        <v>40</v>
      </c>
      <c r="AA148" s="42" t="s">
        <v>40</v>
      </c>
      <c r="AB148" s="3" t="s">
        <v>40</v>
      </c>
    </row>
    <row r="149" spans="1:28" ht="13.8">
      <c r="A149" s="44"/>
      <c r="B149" s="1" t="s">
        <v>40</v>
      </c>
      <c r="C149" s="3" t="s">
        <v>45</v>
      </c>
      <c r="D149" s="3" t="s">
        <v>46</v>
      </c>
      <c r="E149" s="3" t="s">
        <v>44</v>
      </c>
      <c r="F149" s="3" t="s">
        <v>46</v>
      </c>
      <c r="G149" s="4" t="s">
        <v>47</v>
      </c>
      <c r="H149" s="4" t="s">
        <v>46</v>
      </c>
      <c r="I149" s="39" t="s">
        <v>47</v>
      </c>
      <c r="J149" s="39" t="s">
        <v>46</v>
      </c>
      <c r="K149" s="4" t="s">
        <v>48</v>
      </c>
      <c r="L149" s="3" t="s">
        <v>40</v>
      </c>
      <c r="N149" s="4" t="s">
        <v>49</v>
      </c>
      <c r="O149" s="4" t="s">
        <v>50</v>
      </c>
      <c r="P149" s="39" t="s">
        <v>51</v>
      </c>
      <c r="Q149" s="4" t="s">
        <v>52</v>
      </c>
      <c r="R149" s="4" t="s">
        <v>53</v>
      </c>
      <c r="S149" s="4" t="s">
        <v>54</v>
      </c>
      <c r="U149" s="40" t="s">
        <v>44</v>
      </c>
      <c r="V149" s="1" t="s">
        <v>55</v>
      </c>
      <c r="W149" s="41" t="s">
        <v>44</v>
      </c>
      <c r="X149" s="3" t="s">
        <v>40</v>
      </c>
      <c r="Y149" s="42" t="s">
        <v>47</v>
      </c>
      <c r="Z149" s="4" t="s">
        <v>40</v>
      </c>
      <c r="AA149" s="42" t="s">
        <v>47</v>
      </c>
      <c r="AB149" s="3" t="s">
        <v>40</v>
      </c>
    </row>
    <row r="150" spans="1:28" ht="13.8">
      <c r="A150" s="44"/>
      <c r="B150" s="32" t="s">
        <v>56</v>
      </c>
      <c r="C150" s="33" t="s">
        <v>57</v>
      </c>
      <c r="D150" s="33" t="s">
        <v>58</v>
      </c>
      <c r="E150" s="33" t="s">
        <v>59</v>
      </c>
      <c r="F150" s="33" t="s">
        <v>58</v>
      </c>
      <c r="G150" s="34" t="s">
        <v>60</v>
      </c>
      <c r="H150" s="34" t="s">
        <v>58</v>
      </c>
      <c r="I150" s="35" t="s">
        <v>61</v>
      </c>
      <c r="J150" s="35" t="s">
        <v>58</v>
      </c>
      <c r="K150" s="34" t="s">
        <v>62</v>
      </c>
      <c r="L150" s="33" t="s">
        <v>63</v>
      </c>
      <c r="M150" s="33"/>
      <c r="N150" s="34" t="s">
        <v>64</v>
      </c>
      <c r="O150" s="34" t="s">
        <v>65</v>
      </c>
      <c r="P150" s="35" t="s">
        <v>66</v>
      </c>
      <c r="Q150" s="34" t="s">
        <v>67</v>
      </c>
      <c r="R150" s="34" t="s">
        <v>68</v>
      </c>
      <c r="S150" s="34" t="s">
        <v>69</v>
      </c>
      <c r="T150" s="34"/>
      <c r="U150" s="36" t="s">
        <v>70</v>
      </c>
      <c r="V150" s="32" t="s">
        <v>71</v>
      </c>
      <c r="W150" s="37" t="s">
        <v>72</v>
      </c>
      <c r="X150" s="33" t="s">
        <v>73</v>
      </c>
      <c r="Y150" s="38" t="s">
        <v>74</v>
      </c>
      <c r="Z150" s="34" t="s">
        <v>73</v>
      </c>
      <c r="AA150" s="38" t="s">
        <v>71</v>
      </c>
      <c r="AB150" s="33" t="s">
        <v>73</v>
      </c>
    </row>
    <row r="151" spans="1:28">
      <c r="B151" s="1" t="s">
        <v>75</v>
      </c>
    </row>
    <row r="152" spans="1:28" ht="13.8">
      <c r="B152" s="43" t="s">
        <v>80</v>
      </c>
      <c r="C152" s="44">
        <v>167.39441455399501</v>
      </c>
      <c r="D152" s="44">
        <v>0.10773408329617</v>
      </c>
      <c r="E152" s="44">
        <v>167.31605302052236</v>
      </c>
      <c r="F152" s="44">
        <v>0.10777883617457</v>
      </c>
      <c r="G152" s="45">
        <v>167.69009687263099</v>
      </c>
      <c r="H152" s="45">
        <v>0.64416373409395</v>
      </c>
      <c r="I152" s="46">
        <v>172.97212000417699</v>
      </c>
      <c r="J152" s="46">
        <v>9.0441043071033107</v>
      </c>
      <c r="K152" s="45">
        <v>0.51011139305833786</v>
      </c>
      <c r="L152" s="44">
        <v>3.2699298496878999</v>
      </c>
      <c r="M152" s="44"/>
      <c r="N152" s="45">
        <v>0.14712108470291241</v>
      </c>
      <c r="O152" s="45">
        <v>0.57946895140821597</v>
      </c>
      <c r="P152" s="46">
        <v>2.1989999999999998</v>
      </c>
      <c r="Q152" s="45">
        <v>4.1066021972542526</v>
      </c>
      <c r="R152" s="45">
        <v>0.25375976419964918</v>
      </c>
      <c r="S152" s="45">
        <v>16.183031262684</v>
      </c>
      <c r="T152" s="45"/>
      <c r="U152" s="47">
        <v>972.89020320161501</v>
      </c>
      <c r="V152" s="43">
        <v>0.18407160522295299</v>
      </c>
      <c r="W152" s="48">
        <v>2.62946643369006E-2</v>
      </c>
      <c r="X152" s="44">
        <v>6.5255891014029996E-2</v>
      </c>
      <c r="Y152" s="49">
        <v>0.179569559571508</v>
      </c>
      <c r="Z152" s="45">
        <v>0.41673233455115</v>
      </c>
      <c r="AA152" s="49">
        <v>4.9551586903151999E-2</v>
      </c>
      <c r="AB152" s="44">
        <v>0.38617706622320003</v>
      </c>
    </row>
    <row r="153" spans="1:28" ht="13.8">
      <c r="B153" s="43" t="s">
        <v>92</v>
      </c>
      <c r="C153" s="44">
        <v>167.41024127835499</v>
      </c>
      <c r="D153" s="44">
        <v>9.5536490753039993E-2</v>
      </c>
      <c r="E153" s="44">
        <v>167.33188202393305</v>
      </c>
      <c r="F153" s="44">
        <v>9.5581513656589998E-2</v>
      </c>
      <c r="G153" s="45">
        <v>167.676042162583</v>
      </c>
      <c r="H153" s="45">
        <v>0.33034437161947</v>
      </c>
      <c r="I153" s="46">
        <v>172.53624062501399</v>
      </c>
      <c r="J153" s="46">
        <v>3.9637995314158498</v>
      </c>
      <c r="K153" s="45">
        <v>0.81606930987262594</v>
      </c>
      <c r="L153" s="44">
        <v>3.0163857646532999</v>
      </c>
      <c r="M153" s="44"/>
      <c r="N153" s="45">
        <v>0.56473550599186251</v>
      </c>
      <c r="O153" s="45">
        <v>0.472517123423493</v>
      </c>
      <c r="P153" s="46">
        <v>1.7929999999999999</v>
      </c>
      <c r="Q153" s="45">
        <v>15.327229157386773</v>
      </c>
      <c r="R153" s="45">
        <v>0.31485701638674318</v>
      </c>
      <c r="S153" s="45">
        <v>48.679966968117803</v>
      </c>
      <c r="T153" s="45"/>
      <c r="U153" s="47">
        <v>2972.2272817677399</v>
      </c>
      <c r="V153" s="43">
        <v>0.15009761422530701</v>
      </c>
      <c r="W153" s="48">
        <v>2.62971843800173E-2</v>
      </c>
      <c r="X153" s="44">
        <v>5.7865483252110002E-2</v>
      </c>
      <c r="Y153" s="49">
        <v>0.17955323234076501</v>
      </c>
      <c r="Z153" s="45">
        <v>0.21372794905489001</v>
      </c>
      <c r="AA153" s="49">
        <v>4.9542333394836102E-2</v>
      </c>
      <c r="AB153" s="44">
        <v>0.16671941345926999</v>
      </c>
    </row>
    <row r="154" spans="1:28" ht="13.8">
      <c r="B154" s="43" t="s">
        <v>90</v>
      </c>
      <c r="C154" s="44">
        <v>167.41080477673799</v>
      </c>
      <c r="D154" s="44">
        <v>8.2456525471590006E-2</v>
      </c>
      <c r="E154" s="44">
        <v>167.33247803441816</v>
      </c>
      <c r="F154" s="44">
        <v>8.2486390585130007E-2</v>
      </c>
      <c r="G154" s="45">
        <v>167.54129082411299</v>
      </c>
      <c r="H154" s="45">
        <v>0.27024629669354</v>
      </c>
      <c r="I154" s="46">
        <v>170.49188248032999</v>
      </c>
      <c r="J154" s="46">
        <v>3.31274110857593</v>
      </c>
      <c r="K154" s="45">
        <v>0.742701410164612</v>
      </c>
      <c r="L154" s="44">
        <v>1.8531113622236</v>
      </c>
      <c r="M154" s="44"/>
      <c r="N154" s="45">
        <v>0.8434518972749574</v>
      </c>
      <c r="O154" s="45">
        <v>0.60683170154847998</v>
      </c>
      <c r="P154" s="46">
        <v>2.2999999999999998</v>
      </c>
      <c r="Q154" s="45">
        <v>23.711904391685646</v>
      </c>
      <c r="R154" s="45">
        <v>0.43509166379290165</v>
      </c>
      <c r="S154" s="45">
        <v>54.498641010442903</v>
      </c>
      <c r="T154" s="45"/>
      <c r="U154" s="47">
        <v>3210.95070762468</v>
      </c>
      <c r="V154" s="43">
        <v>0.19276332078057301</v>
      </c>
      <c r="W154" s="48">
        <v>2.6297279267484E-2</v>
      </c>
      <c r="X154" s="44">
        <v>4.9937460592370003E-2</v>
      </c>
      <c r="Y154" s="49">
        <v>0.17939670438815</v>
      </c>
      <c r="Z154" s="45">
        <v>0.17497471302490999</v>
      </c>
      <c r="AA154" s="49">
        <v>4.9498965591463898E-2</v>
      </c>
      <c r="AB154" s="44">
        <v>0.13814303330593999</v>
      </c>
    </row>
    <row r="155" spans="1:28" ht="13.8">
      <c r="B155" s="43" t="s">
        <v>84</v>
      </c>
      <c r="C155" s="44">
        <v>167.45059490828299</v>
      </c>
      <c r="D155" s="44">
        <v>8.4762959369890006E-2</v>
      </c>
      <c r="E155" s="44">
        <v>167.37223421988443</v>
      </c>
      <c r="F155" s="44">
        <v>8.4794398579140007E-2</v>
      </c>
      <c r="G155" s="45">
        <v>167.68630563608099</v>
      </c>
      <c r="H155" s="45">
        <v>0.32836249439094001</v>
      </c>
      <c r="I155" s="46">
        <v>172.121097260532</v>
      </c>
      <c r="J155" s="46">
        <v>4.3334978025474804</v>
      </c>
      <c r="K155" s="45">
        <v>0.60964962349141649</v>
      </c>
      <c r="L155" s="44">
        <v>2.7590243823854999</v>
      </c>
      <c r="M155" s="44"/>
      <c r="N155" s="45">
        <v>0.47166346418726929</v>
      </c>
      <c r="O155" s="45">
        <v>0.580526367843341</v>
      </c>
      <c r="P155" s="46">
        <v>2.2029999999999998</v>
      </c>
      <c r="Q155" s="45">
        <v>13.173472216883759</v>
      </c>
      <c r="R155" s="45">
        <v>0.42146696060986943</v>
      </c>
      <c r="S155" s="45">
        <v>31.256239392576699</v>
      </c>
      <c r="T155" s="45"/>
      <c r="U155" s="47">
        <v>1861.72356343354</v>
      </c>
      <c r="V155" s="43">
        <v>0.184406918519012</v>
      </c>
      <c r="W155" s="48">
        <v>2.6303608645280901E-2</v>
      </c>
      <c r="X155" s="44">
        <v>5.1322698174930001E-2</v>
      </c>
      <c r="Y155" s="49">
        <v>0.179565155303716</v>
      </c>
      <c r="Z155" s="45">
        <v>0.21243374470568999</v>
      </c>
      <c r="AA155" s="49">
        <v>4.95335223974478E-2</v>
      </c>
      <c r="AB155" s="44">
        <v>0.18281475298864</v>
      </c>
    </row>
    <row r="156" spans="1:28" ht="13.8">
      <c r="B156" s="43" t="s">
        <v>83</v>
      </c>
      <c r="C156" s="44">
        <v>167.45874352852101</v>
      </c>
      <c r="D156" s="44">
        <v>8.6992241215789995E-2</v>
      </c>
      <c r="E156" s="44">
        <v>167.38037884333667</v>
      </c>
      <c r="F156" s="44">
        <v>8.7027831169539993E-2</v>
      </c>
      <c r="G156" s="45">
        <v>167.637331000443</v>
      </c>
      <c r="H156" s="45">
        <v>0.34502627261396002</v>
      </c>
      <c r="I156" s="46">
        <v>171.26631742783599</v>
      </c>
      <c r="J156" s="46">
        <v>4.5263295448044696</v>
      </c>
      <c r="K156" s="45">
        <v>0.6391535427597298</v>
      </c>
      <c r="L156" s="44">
        <v>2.2689450225007999</v>
      </c>
      <c r="M156" s="44"/>
      <c r="N156" s="45">
        <v>0.78371836105104498</v>
      </c>
      <c r="O156" s="45">
        <v>0.47399653745403703</v>
      </c>
      <c r="P156" s="46">
        <v>1.7989999999999999</v>
      </c>
      <c r="Q156" s="45">
        <v>21.284705433956724</v>
      </c>
      <c r="R156" s="45">
        <v>0.62216194110023459</v>
      </c>
      <c r="S156" s="45">
        <v>34.210876667120999</v>
      </c>
      <c r="T156" s="45"/>
      <c r="U156" s="47">
        <v>2093.4031446455501</v>
      </c>
      <c r="V156" s="43">
        <v>0.150567154112978</v>
      </c>
      <c r="W156" s="48">
        <v>2.6304905313705301E-2</v>
      </c>
      <c r="X156" s="44">
        <v>5.2671976672700002E-2</v>
      </c>
      <c r="Y156" s="49">
        <v>0.17950826309898699</v>
      </c>
      <c r="Z156" s="45">
        <v>0.22327433195620999</v>
      </c>
      <c r="AA156" s="49">
        <v>4.9515387611157903E-2</v>
      </c>
      <c r="AB156" s="44">
        <v>0.19116806403598999</v>
      </c>
    </row>
    <row r="157" spans="1:28" ht="13.8">
      <c r="B157" s="43" t="s">
        <v>76</v>
      </c>
      <c r="C157" s="44">
        <v>167.53420247033</v>
      </c>
      <c r="D157" s="44">
        <v>0.18517453299052</v>
      </c>
      <c r="E157" s="44">
        <v>167.45586043526853</v>
      </c>
      <c r="F157" s="44">
        <v>0.18520542198385001</v>
      </c>
      <c r="G157" s="45">
        <v>167.91032162154599</v>
      </c>
      <c r="H157" s="45">
        <v>1.69103227854337</v>
      </c>
      <c r="I157" s="46">
        <v>174.32022715312399</v>
      </c>
      <c r="J157" s="46">
        <v>24.716098677131669</v>
      </c>
      <c r="K157" s="45">
        <v>0.34435929964588141</v>
      </c>
      <c r="L157" s="44">
        <v>3.9377912878840999</v>
      </c>
      <c r="M157" s="44"/>
      <c r="N157" s="45">
        <v>6.207313438562783E-2</v>
      </c>
      <c r="O157" s="45">
        <v>1.17074828667123</v>
      </c>
      <c r="P157" s="46">
        <v>4.4400000000000004</v>
      </c>
      <c r="Q157" s="45">
        <v>2.0003088934846533</v>
      </c>
      <c r="R157" s="45">
        <v>0.29882047876787721</v>
      </c>
      <c r="S157" s="45">
        <v>6.6940154226795396</v>
      </c>
      <c r="T157" s="45"/>
      <c r="U157" s="47">
        <v>360.48632313073199</v>
      </c>
      <c r="V157" s="43">
        <v>0.37189189128140199</v>
      </c>
      <c r="W157" s="48">
        <v>2.63169224723005E-2</v>
      </c>
      <c r="X157" s="44">
        <v>0.11204226506461</v>
      </c>
      <c r="Y157" s="49">
        <v>0.17982542220568801</v>
      </c>
      <c r="Z157" s="45">
        <v>1.0926690655772</v>
      </c>
      <c r="AA157" s="49">
        <v>4.9580222198760397E-2</v>
      </c>
      <c r="AB157" s="44">
        <v>1.0588273893729101</v>
      </c>
    </row>
    <row r="158" spans="1:28" ht="13.8">
      <c r="B158" s="43" t="s">
        <v>85</v>
      </c>
      <c r="C158" s="44">
        <v>167.662975751913</v>
      </c>
      <c r="D158" s="44">
        <v>0.2217450477489</v>
      </c>
      <c r="E158" s="44">
        <v>167.58467878453322</v>
      </c>
      <c r="F158" s="44">
        <v>0.22182400338951</v>
      </c>
      <c r="G158" s="45">
        <v>167.985443095438</v>
      </c>
      <c r="H158" s="45">
        <v>1.31005599771738</v>
      </c>
      <c r="I158" s="46">
        <v>173.634911192267</v>
      </c>
      <c r="J158" s="46">
        <v>17.718439943485691</v>
      </c>
      <c r="K158" s="45">
        <v>0.69362572444589854</v>
      </c>
      <c r="L158" s="44">
        <v>3.4844561880959</v>
      </c>
      <c r="M158" s="44"/>
      <c r="N158" s="45">
        <v>7.1250021840765621E-2</v>
      </c>
      <c r="O158" s="45">
        <v>0.95072732620191203</v>
      </c>
      <c r="P158" s="46">
        <v>3.6</v>
      </c>
      <c r="Q158" s="45">
        <v>2.1840284254288806</v>
      </c>
      <c r="R158" s="45">
        <v>0.15820371446914039</v>
      </c>
      <c r="S158" s="45">
        <v>13.805165275401301</v>
      </c>
      <c r="T158" s="45"/>
      <c r="U158" s="47">
        <v>760.99918759899799</v>
      </c>
      <c r="V158" s="43">
        <v>0.30199927860123599</v>
      </c>
      <c r="W158" s="48">
        <v>2.6337431513297E-2</v>
      </c>
      <c r="X158" s="44">
        <v>0.13409330116095999</v>
      </c>
      <c r="Y158" s="49">
        <v>0.17991271291142699</v>
      </c>
      <c r="Z158" s="45">
        <v>0.84615120468341998</v>
      </c>
      <c r="AA158" s="49">
        <v>4.95656623720526E-2</v>
      </c>
      <c r="AB158" s="44">
        <v>0.75861954501204998</v>
      </c>
    </row>
    <row r="159" spans="1:28" ht="13.8">
      <c r="B159" s="43" t="s">
        <v>87</v>
      </c>
      <c r="C159" s="44">
        <v>167.795631132132</v>
      </c>
      <c r="D159" s="44">
        <v>0.10219449812831</v>
      </c>
      <c r="E159" s="44">
        <v>167.71732342322218</v>
      </c>
      <c r="F159" s="44">
        <v>0.10223143749488001</v>
      </c>
      <c r="G159" s="45">
        <v>168.021686275006</v>
      </c>
      <c r="H159" s="45">
        <v>0.37576487779357998</v>
      </c>
      <c r="I159" s="46">
        <v>172.31058501535301</v>
      </c>
      <c r="J159" s="46">
        <v>4.7107878261502698</v>
      </c>
      <c r="K159" s="45">
        <v>0.73276873606983728</v>
      </c>
      <c r="L159" s="44">
        <v>2.6656874223493001</v>
      </c>
      <c r="M159" s="44"/>
      <c r="N159" s="45">
        <v>0.13575031228915743</v>
      </c>
      <c r="O159" s="45">
        <v>0.62298057423348197</v>
      </c>
      <c r="P159" s="46">
        <v>2.36</v>
      </c>
      <c r="Q159" s="45">
        <v>3.8412590247480654</v>
      </c>
      <c r="R159" s="45">
        <v>5.5551206902724401E-2</v>
      </c>
      <c r="S159" s="45">
        <v>69.148075062968203</v>
      </c>
      <c r="T159" s="45"/>
      <c r="U159" s="47">
        <v>4052.2969788588098</v>
      </c>
      <c r="V159" s="43">
        <v>0.19788880980492099</v>
      </c>
      <c r="W159" s="48">
        <v>2.63585501622952E-2</v>
      </c>
      <c r="X159" s="44">
        <v>6.175097912672E-2</v>
      </c>
      <c r="Y159" s="49">
        <v>0.17995482958001699</v>
      </c>
      <c r="Z159" s="45">
        <v>0.24265438820717</v>
      </c>
      <c r="AA159" s="49">
        <v>4.9537543805337099E-2</v>
      </c>
      <c r="AB159" s="44">
        <v>0.19921658465996001</v>
      </c>
    </row>
    <row r="160" spans="1:28" ht="13.8">
      <c r="B160" s="43" t="s">
        <v>79</v>
      </c>
      <c r="C160" s="44">
        <v>167.951518262153</v>
      </c>
      <c r="D160" s="44">
        <v>9.0523462586259998E-2</v>
      </c>
      <c r="E160" s="44">
        <v>167.87315729122568</v>
      </c>
      <c r="F160" s="44">
        <v>9.0560288137049999E-2</v>
      </c>
      <c r="G160" s="45">
        <v>168.37971770903499</v>
      </c>
      <c r="H160" s="45">
        <v>0.34349120808181</v>
      </c>
      <c r="I160" s="46">
        <v>175.504773790879</v>
      </c>
      <c r="J160" s="46">
        <v>4.4297301223565304</v>
      </c>
      <c r="K160" s="45">
        <v>0.65852571183373709</v>
      </c>
      <c r="L160" s="44">
        <v>4.3483811493052</v>
      </c>
      <c r="M160" s="44"/>
      <c r="N160" s="45">
        <v>0.22513605913359022</v>
      </c>
      <c r="O160" s="45">
        <v>0.64046249517282905</v>
      </c>
      <c r="P160" s="46">
        <v>2.431</v>
      </c>
      <c r="Q160" s="45">
        <v>6.4055112503673444</v>
      </c>
      <c r="R160" s="45">
        <v>7.8157410732378169E-2</v>
      </c>
      <c r="S160" s="45">
        <v>81.956543728152695</v>
      </c>
      <c r="T160" s="45"/>
      <c r="U160" s="47">
        <v>4777.9500250520096</v>
      </c>
      <c r="V160" s="43">
        <v>0.20344020490348</v>
      </c>
      <c r="W160" s="48">
        <v>2.6383361375400299E-2</v>
      </c>
      <c r="X160" s="44">
        <v>5.4651120067559997E-2</v>
      </c>
      <c r="Y160" s="49">
        <v>0.18037096357842899</v>
      </c>
      <c r="Z160" s="45">
        <v>0.22137960432274001</v>
      </c>
      <c r="AA160" s="49">
        <v>4.9605402801333E-2</v>
      </c>
      <c r="AB160" s="44">
        <v>0.18711995700381001</v>
      </c>
    </row>
    <row r="161" spans="1:28" ht="13.8">
      <c r="B161" s="43" t="s">
        <v>86</v>
      </c>
      <c r="C161" s="44">
        <v>167.99919658471001</v>
      </c>
      <c r="D161" s="44">
        <v>8.3923492891889995E-2</v>
      </c>
      <c r="E161" s="44">
        <v>167.92083678298548</v>
      </c>
      <c r="F161" s="44">
        <v>8.3944657686579993E-2</v>
      </c>
      <c r="G161" s="45">
        <v>168.198795401219</v>
      </c>
      <c r="H161" s="45">
        <v>0.26990855374782002</v>
      </c>
      <c r="I161" s="46">
        <v>172.11125141098299</v>
      </c>
      <c r="J161" s="46">
        <v>3.7891876226810899</v>
      </c>
      <c r="K161" s="45">
        <v>0.37035182841247488</v>
      </c>
      <c r="L161" s="44">
        <v>2.4347127765583001</v>
      </c>
      <c r="M161" s="44"/>
      <c r="N161" s="45">
        <v>0.2825632776540013</v>
      </c>
      <c r="O161" s="45">
        <v>0.88602249333856298</v>
      </c>
      <c r="P161" s="46">
        <v>3.363</v>
      </c>
      <c r="Q161" s="45">
        <v>8.5458233015239582</v>
      </c>
      <c r="R161" s="45">
        <v>6.9200978163098267E-2</v>
      </c>
      <c r="S161" s="45">
        <v>123.492810771872</v>
      </c>
      <c r="T161" s="45"/>
      <c r="U161" s="47">
        <v>6767.2147007721996</v>
      </c>
      <c r="V161" s="43">
        <v>0.281440547435513</v>
      </c>
      <c r="W161" s="48">
        <v>2.6390952823392402E-2</v>
      </c>
      <c r="X161" s="44">
        <v>5.0644536626370001E-2</v>
      </c>
      <c r="Y161" s="49">
        <v>0.18016066224096</v>
      </c>
      <c r="Z161" s="45">
        <v>0.17412771548002001</v>
      </c>
      <c r="AA161" s="49">
        <v>4.9533313456445197E-2</v>
      </c>
      <c r="AB161" s="44">
        <v>0.15907887285686001</v>
      </c>
    </row>
    <row r="162" spans="1:28" ht="13.8">
      <c r="B162" s="43" t="s">
        <v>89</v>
      </c>
      <c r="C162" s="44">
        <v>168.112863766765</v>
      </c>
      <c r="D162" s="44">
        <v>0.15026499344308999</v>
      </c>
      <c r="E162" s="44">
        <v>168.03453288631283</v>
      </c>
      <c r="F162" s="44">
        <v>0.15031211479601</v>
      </c>
      <c r="G162" s="45">
        <v>168.49745890418001</v>
      </c>
      <c r="H162" s="45">
        <v>0.76939617413737005</v>
      </c>
      <c r="I162" s="46">
        <v>175.00367069648999</v>
      </c>
      <c r="J162" s="46">
        <v>10.16613422685287</v>
      </c>
      <c r="K162" s="45">
        <v>0.71134802284556375</v>
      </c>
      <c r="L162" s="44">
        <v>3.9822809329890001</v>
      </c>
      <c r="M162" s="44"/>
      <c r="N162" s="45">
        <v>9.9750280829323926E-2</v>
      </c>
      <c r="O162" s="45">
        <v>0.82017167678254699</v>
      </c>
      <c r="P162" s="46">
        <v>3.11</v>
      </c>
      <c r="Q162" s="45">
        <v>2.9712469247321867</v>
      </c>
      <c r="R162" s="45">
        <v>0.11328523241031027</v>
      </c>
      <c r="S162" s="45">
        <v>26.2280163222913</v>
      </c>
      <c r="T162" s="45"/>
      <c r="U162" s="47">
        <v>1474.5041182515899</v>
      </c>
      <c r="V162" s="43">
        <v>0.26052166685014599</v>
      </c>
      <c r="W162" s="48">
        <v>2.64090555511464E-2</v>
      </c>
      <c r="X162" s="44">
        <v>9.062403278641E-2</v>
      </c>
      <c r="Y162" s="49">
        <v>0.180507844281345</v>
      </c>
      <c r="Z162" s="45">
        <v>0.49555619450986998</v>
      </c>
      <c r="AA162" s="49">
        <v>4.9594748330273601E-2</v>
      </c>
      <c r="AB162" s="44">
        <v>0.43456773022271</v>
      </c>
    </row>
    <row r="164" spans="1:28">
      <c r="B164" s="58" t="s">
        <v>22</v>
      </c>
      <c r="C164" s="33" t="s">
        <v>40</v>
      </c>
      <c r="D164" s="33" t="s">
        <v>40</v>
      </c>
      <c r="E164" s="33" t="s">
        <v>40</v>
      </c>
      <c r="F164" s="33" t="s">
        <v>40</v>
      </c>
      <c r="G164" s="34" t="s">
        <v>40</v>
      </c>
      <c r="H164" s="34" t="s">
        <v>40</v>
      </c>
      <c r="I164" s="35" t="s">
        <v>40</v>
      </c>
      <c r="J164" s="35" t="s">
        <v>40</v>
      </c>
      <c r="K164" s="34" t="s">
        <v>40</v>
      </c>
      <c r="L164" s="33" t="s">
        <v>40</v>
      </c>
      <c r="M164" s="33"/>
      <c r="N164" s="34" t="s">
        <v>40</v>
      </c>
      <c r="O164" s="34" t="s">
        <v>40</v>
      </c>
      <c r="P164" s="35" t="s">
        <v>40</v>
      </c>
      <c r="Q164" s="34" t="s">
        <v>40</v>
      </c>
      <c r="R164" s="34" t="s">
        <v>40</v>
      </c>
      <c r="S164" s="34" t="s">
        <v>40</v>
      </c>
      <c r="T164" s="34"/>
      <c r="U164" s="36" t="s">
        <v>40</v>
      </c>
      <c r="V164" s="32" t="s">
        <v>40</v>
      </c>
      <c r="W164" s="37" t="s">
        <v>40</v>
      </c>
      <c r="X164" s="33" t="s">
        <v>40</v>
      </c>
      <c r="Y164" s="38" t="s">
        <v>40</v>
      </c>
      <c r="Z164" s="34" t="s">
        <v>40</v>
      </c>
      <c r="AA164" s="38" t="s">
        <v>40</v>
      </c>
      <c r="AB164" s="33" t="s">
        <v>40</v>
      </c>
    </row>
    <row r="165" spans="1:28">
      <c r="C165" s="73" t="s">
        <v>41</v>
      </c>
      <c r="D165" s="73"/>
      <c r="E165" s="33" t="s">
        <v>40</v>
      </c>
      <c r="F165" s="33" t="s">
        <v>40</v>
      </c>
      <c r="G165" s="34" t="s">
        <v>40</v>
      </c>
      <c r="H165" s="34" t="s">
        <v>40</v>
      </c>
      <c r="I165" s="35" t="s">
        <v>40</v>
      </c>
      <c r="J165" s="35" t="s">
        <v>40</v>
      </c>
      <c r="K165" s="34" t="s">
        <v>40</v>
      </c>
      <c r="L165" s="33" t="s">
        <v>40</v>
      </c>
      <c r="M165" s="33"/>
      <c r="N165" s="73" t="s">
        <v>42</v>
      </c>
      <c r="O165" s="73"/>
      <c r="P165" s="35" t="s">
        <v>40</v>
      </c>
      <c r="Q165" s="34" t="s">
        <v>40</v>
      </c>
      <c r="R165" s="34" t="s">
        <v>40</v>
      </c>
      <c r="S165" s="34" t="s">
        <v>40</v>
      </c>
      <c r="T165" s="34"/>
      <c r="U165" s="73" t="s">
        <v>43</v>
      </c>
      <c r="V165" s="73"/>
      <c r="W165" s="37" t="s">
        <v>40</v>
      </c>
      <c r="X165" s="33" t="s">
        <v>40</v>
      </c>
      <c r="Y165" s="38" t="s">
        <v>40</v>
      </c>
      <c r="Z165" s="34" t="s">
        <v>40</v>
      </c>
      <c r="AA165" s="38" t="s">
        <v>40</v>
      </c>
      <c r="AB165" s="33" t="s">
        <v>40</v>
      </c>
    </row>
    <row r="166" spans="1:28">
      <c r="B166" s="1" t="s">
        <v>40</v>
      </c>
      <c r="C166" s="3" t="s">
        <v>44</v>
      </c>
      <c r="D166" s="3" t="s">
        <v>40</v>
      </c>
      <c r="E166" s="3" t="s">
        <v>40</v>
      </c>
      <c r="F166" s="3" t="s">
        <v>40</v>
      </c>
      <c r="G166" s="4" t="s">
        <v>40</v>
      </c>
      <c r="H166" s="4" t="s">
        <v>40</v>
      </c>
      <c r="I166" s="39" t="s">
        <v>40</v>
      </c>
      <c r="J166" s="39" t="s">
        <v>40</v>
      </c>
      <c r="K166" s="4" t="s">
        <v>40</v>
      </c>
      <c r="L166" s="3" t="s">
        <v>40</v>
      </c>
      <c r="N166" s="4" t="s">
        <v>40</v>
      </c>
      <c r="O166" s="4" t="s">
        <v>40</v>
      </c>
      <c r="P166" s="39" t="s">
        <v>40</v>
      </c>
      <c r="Q166" s="4" t="s">
        <v>40</v>
      </c>
      <c r="R166" s="4" t="s">
        <v>40</v>
      </c>
      <c r="S166" s="4" t="s">
        <v>40</v>
      </c>
      <c r="U166" s="40" t="s">
        <v>40</v>
      </c>
      <c r="V166" s="1" t="s">
        <v>40</v>
      </c>
      <c r="W166" s="41" t="s">
        <v>40</v>
      </c>
      <c r="X166" s="3" t="s">
        <v>40</v>
      </c>
      <c r="Y166" s="42" t="s">
        <v>40</v>
      </c>
      <c r="Z166" s="4" t="s">
        <v>40</v>
      </c>
      <c r="AA166" s="42" t="s">
        <v>40</v>
      </c>
      <c r="AB166" s="3" t="s">
        <v>40</v>
      </c>
    </row>
    <row r="167" spans="1:28">
      <c r="B167" s="1" t="s">
        <v>40</v>
      </c>
      <c r="C167" s="3" t="s">
        <v>45</v>
      </c>
      <c r="D167" s="3" t="s">
        <v>46</v>
      </c>
      <c r="E167" s="3" t="s">
        <v>44</v>
      </c>
      <c r="F167" s="3" t="s">
        <v>46</v>
      </c>
      <c r="G167" s="4" t="s">
        <v>47</v>
      </c>
      <c r="H167" s="4" t="s">
        <v>46</v>
      </c>
      <c r="I167" s="39" t="s">
        <v>47</v>
      </c>
      <c r="J167" s="39" t="s">
        <v>46</v>
      </c>
      <c r="K167" s="4" t="s">
        <v>48</v>
      </c>
      <c r="L167" s="3" t="s">
        <v>40</v>
      </c>
      <c r="N167" s="4" t="s">
        <v>49</v>
      </c>
      <c r="O167" s="4" t="s">
        <v>50</v>
      </c>
      <c r="P167" s="39" t="s">
        <v>51</v>
      </c>
      <c r="Q167" s="4" t="s">
        <v>52</v>
      </c>
      <c r="R167" s="4" t="s">
        <v>53</v>
      </c>
      <c r="S167" s="4" t="s">
        <v>54</v>
      </c>
      <c r="U167" s="40" t="s">
        <v>44</v>
      </c>
      <c r="V167" s="1" t="s">
        <v>55</v>
      </c>
      <c r="W167" s="41" t="s">
        <v>44</v>
      </c>
      <c r="X167" s="3" t="s">
        <v>40</v>
      </c>
      <c r="Y167" s="42" t="s">
        <v>47</v>
      </c>
      <c r="Z167" s="4" t="s">
        <v>40</v>
      </c>
      <c r="AA167" s="42" t="s">
        <v>47</v>
      </c>
      <c r="AB167" s="3" t="s">
        <v>40</v>
      </c>
    </row>
    <row r="168" spans="1:28">
      <c r="B168" s="32" t="s">
        <v>56</v>
      </c>
      <c r="C168" s="33" t="s">
        <v>57</v>
      </c>
      <c r="D168" s="33" t="s">
        <v>58</v>
      </c>
      <c r="E168" s="33" t="s">
        <v>59</v>
      </c>
      <c r="F168" s="33" t="s">
        <v>58</v>
      </c>
      <c r="G168" s="34" t="s">
        <v>60</v>
      </c>
      <c r="H168" s="34" t="s">
        <v>58</v>
      </c>
      <c r="I168" s="35" t="s">
        <v>61</v>
      </c>
      <c r="J168" s="35" t="s">
        <v>58</v>
      </c>
      <c r="K168" s="34" t="s">
        <v>62</v>
      </c>
      <c r="L168" s="33" t="s">
        <v>63</v>
      </c>
      <c r="M168" s="33"/>
      <c r="N168" s="34" t="s">
        <v>64</v>
      </c>
      <c r="O168" s="34" t="s">
        <v>65</v>
      </c>
      <c r="P168" s="35" t="s">
        <v>66</v>
      </c>
      <c r="Q168" s="34" t="s">
        <v>67</v>
      </c>
      <c r="R168" s="34" t="s">
        <v>68</v>
      </c>
      <c r="S168" s="34" t="s">
        <v>69</v>
      </c>
      <c r="T168" s="34"/>
      <c r="U168" s="36" t="s">
        <v>70</v>
      </c>
      <c r="V168" s="32" t="s">
        <v>71</v>
      </c>
      <c r="W168" s="37" t="s">
        <v>72</v>
      </c>
      <c r="X168" s="33" t="s">
        <v>73</v>
      </c>
      <c r="Y168" s="38" t="s">
        <v>74</v>
      </c>
      <c r="Z168" s="34" t="s">
        <v>73</v>
      </c>
      <c r="AA168" s="38" t="s">
        <v>71</v>
      </c>
      <c r="AB168" s="33" t="s">
        <v>73</v>
      </c>
    </row>
    <row r="169" spans="1:28">
      <c r="B169" s="1" t="s">
        <v>75</v>
      </c>
    </row>
    <row r="170" spans="1:28" ht="13.8">
      <c r="A170" s="44"/>
      <c r="B170" s="43" t="s">
        <v>110</v>
      </c>
      <c r="C170" s="44">
        <v>166.19653249417999</v>
      </c>
      <c r="D170" s="44">
        <v>0.16813834899701999</v>
      </c>
      <c r="E170" s="44">
        <v>166.11826482354698</v>
      </c>
      <c r="F170" s="44">
        <v>0.16469995940047</v>
      </c>
      <c r="G170" s="45">
        <v>166.37619622553299</v>
      </c>
      <c r="H170" s="45">
        <v>0.21376969313956001</v>
      </c>
      <c r="I170" s="46">
        <v>170.04713671512201</v>
      </c>
      <c r="J170" s="46">
        <v>2.1805281209483902</v>
      </c>
      <c r="K170" s="45">
        <v>0.742328844982451</v>
      </c>
      <c r="L170" s="44">
        <v>2.3104604802356001</v>
      </c>
      <c r="M170" s="44"/>
      <c r="N170" s="45">
        <v>2.5799780977168263</v>
      </c>
      <c r="O170" s="45">
        <v>0.436101803041967</v>
      </c>
      <c r="P170" s="46">
        <v>1.655</v>
      </c>
      <c r="Q170" s="45">
        <v>68.829278846289498</v>
      </c>
      <c r="R170" s="45">
        <v>0.38125913028818509</v>
      </c>
      <c r="S170" s="45">
        <v>180.53148994559899</v>
      </c>
      <c r="T170" s="45"/>
      <c r="U170" s="47">
        <v>11081.558446023701</v>
      </c>
      <c r="V170" s="43">
        <v>0.13853943198523799</v>
      </c>
      <c r="W170" s="48">
        <v>2.6103989427839001E-2</v>
      </c>
      <c r="X170" s="44">
        <v>0.10042914788965999</v>
      </c>
      <c r="Y170" s="49">
        <v>0.17804418952107801</v>
      </c>
      <c r="Z170" s="45">
        <v>0.13929964177470999</v>
      </c>
      <c r="AA170" s="49">
        <v>4.9489538202981499E-2</v>
      </c>
      <c r="AB170" s="44">
        <v>8.7585859136050007E-2</v>
      </c>
    </row>
    <row r="171" spans="1:28" ht="13.8">
      <c r="A171" s="44"/>
      <c r="B171" s="43" t="s">
        <v>111</v>
      </c>
      <c r="C171" s="44">
        <v>166.27230916847199</v>
      </c>
      <c r="D171" s="44">
        <v>0.18147472126507999</v>
      </c>
      <c r="E171" s="44">
        <v>166.19403313024699</v>
      </c>
      <c r="F171" s="44">
        <v>0.17722278012116999</v>
      </c>
      <c r="G171" s="45">
        <v>166.322022555572</v>
      </c>
      <c r="H171" s="45">
        <v>0.47629299739232001</v>
      </c>
      <c r="I171" s="46">
        <v>168.14380899197101</v>
      </c>
      <c r="J171" s="46">
        <v>5.0211357123786398</v>
      </c>
      <c r="K171" s="45">
        <v>0.92211742220472559</v>
      </c>
      <c r="L171" s="44">
        <v>1.1595882556801</v>
      </c>
      <c r="M171" s="44"/>
      <c r="N171" s="45">
        <v>0.77947821735172984</v>
      </c>
      <c r="O171" s="45">
        <v>0.37484413377877002</v>
      </c>
      <c r="P171" s="46">
        <v>1.423</v>
      </c>
      <c r="Q171" s="45">
        <v>20.460359776534045</v>
      </c>
      <c r="R171" s="45">
        <v>0.34324650009249796</v>
      </c>
      <c r="S171" s="45">
        <v>59.608356592187803</v>
      </c>
      <c r="T171" s="45"/>
      <c r="U171" s="47">
        <v>3732.5421228974501</v>
      </c>
      <c r="V171" s="43">
        <v>0.119078791199225</v>
      </c>
      <c r="W171" s="48">
        <v>2.6116049872061099E-2</v>
      </c>
      <c r="X171" s="44">
        <v>0.1080165572083</v>
      </c>
      <c r="Y171" s="49">
        <v>0.17798133907810099</v>
      </c>
      <c r="Z171" s="45">
        <v>0.31046183950605</v>
      </c>
      <c r="AA171" s="49">
        <v>4.9449221861052099E-2</v>
      </c>
      <c r="AB171" s="44">
        <v>0.21250538829158999</v>
      </c>
    </row>
    <row r="172" spans="1:28" ht="13.8">
      <c r="A172" s="44"/>
      <c r="B172" s="43" t="s">
        <v>112</v>
      </c>
      <c r="C172" s="44">
        <v>166.280672625319</v>
      </c>
      <c r="D172" s="44">
        <v>7.9281372682369997E-2</v>
      </c>
      <c r="E172" s="44">
        <v>166.2024006349248</v>
      </c>
      <c r="F172" s="44">
        <v>7.2310820798430001E-2</v>
      </c>
      <c r="G172" s="45">
        <v>166.511380521619</v>
      </c>
      <c r="H172" s="45">
        <v>0.16050831987622</v>
      </c>
      <c r="I172" s="46">
        <v>170.90559254052599</v>
      </c>
      <c r="J172" s="46">
        <v>2.00522172963823</v>
      </c>
      <c r="K172" s="45">
        <v>0.59580329348209515</v>
      </c>
      <c r="L172" s="44">
        <v>2.7519239339613999</v>
      </c>
      <c r="M172" s="44"/>
      <c r="N172" s="45">
        <v>2.675951281545105</v>
      </c>
      <c r="O172" s="45">
        <v>0.45367012857063199</v>
      </c>
      <c r="P172" s="46">
        <v>1.722</v>
      </c>
      <c r="Q172" s="45">
        <v>71.765709032654172</v>
      </c>
      <c r="R172" s="45">
        <v>0.89366392546754758</v>
      </c>
      <c r="S172" s="45">
        <v>80.305030769937105</v>
      </c>
      <c r="T172" s="45"/>
      <c r="U172" s="47">
        <v>4916.1347260235598</v>
      </c>
      <c r="V172" s="43">
        <v>0.14411980606991001</v>
      </c>
      <c r="W172" s="48">
        <v>2.6117381780960701E-2</v>
      </c>
      <c r="X172" s="44">
        <v>4.4070958136899999E-2</v>
      </c>
      <c r="Y172" s="49">
        <v>0.17820104035255199</v>
      </c>
      <c r="Z172" s="45">
        <v>0.10451456197594</v>
      </c>
      <c r="AA172" s="49">
        <v>4.9507737412445699E-2</v>
      </c>
      <c r="AB172" s="44">
        <v>7.9547442196420001E-2</v>
      </c>
    </row>
    <row r="173" spans="1:28" ht="13.8">
      <c r="A173" s="44"/>
      <c r="B173" s="43" t="s">
        <v>113</v>
      </c>
      <c r="C173" s="44">
        <v>166.34831755072</v>
      </c>
      <c r="D173" s="44">
        <v>0.12412541585531001</v>
      </c>
      <c r="E173" s="44">
        <v>166.27004619664149</v>
      </c>
      <c r="F173" s="44">
        <v>0.11840108797073</v>
      </c>
      <c r="G173" s="45">
        <v>166.629411166815</v>
      </c>
      <c r="H173" s="45">
        <v>0.17217657300781999</v>
      </c>
      <c r="I173" s="46">
        <v>171.73692442586099</v>
      </c>
      <c r="J173" s="46">
        <v>1.83710732664714</v>
      </c>
      <c r="K173" s="45">
        <v>0.71533171877595003</v>
      </c>
      <c r="L173" s="44">
        <v>3.1832864408722998</v>
      </c>
      <c r="M173" s="44"/>
      <c r="N173" s="45">
        <v>1.9327771009772907</v>
      </c>
      <c r="O173" s="45">
        <v>0.39570733439283501</v>
      </c>
      <c r="P173" s="46">
        <v>1.502</v>
      </c>
      <c r="Q173" s="45">
        <v>51.050195501923476</v>
      </c>
      <c r="R173" s="45">
        <v>0.34439442824007732</v>
      </c>
      <c r="S173" s="45">
        <v>148.23176949406499</v>
      </c>
      <c r="T173" s="45"/>
      <c r="U173" s="47">
        <v>9201.9030595285094</v>
      </c>
      <c r="V173" s="43">
        <v>0.12570597962496599</v>
      </c>
      <c r="W173" s="48">
        <v>2.6128149418426699E-2</v>
      </c>
      <c r="X173" s="44">
        <v>7.2132409280359994E-2</v>
      </c>
      <c r="Y173" s="49">
        <v>0.178338005324926</v>
      </c>
      <c r="Z173" s="45">
        <v>0.11203923354066</v>
      </c>
      <c r="AA173" s="49">
        <v>4.9525370712695901E-2</v>
      </c>
      <c r="AB173" s="44">
        <v>7.1725862341090005E-2</v>
      </c>
    </row>
    <row r="174" spans="1:28" ht="13.8">
      <c r="A174" s="44"/>
      <c r="B174" s="43" t="s">
        <v>114</v>
      </c>
      <c r="C174" s="44">
        <v>166.423446698546</v>
      </c>
      <c r="D174" s="44">
        <v>7.48001448076E-2</v>
      </c>
      <c r="E174" s="44">
        <v>166.3451727507416</v>
      </c>
      <c r="F174" s="44">
        <v>6.4918560780849996E-2</v>
      </c>
      <c r="G174" s="45">
        <v>166.56776201017701</v>
      </c>
      <c r="H174" s="45">
        <v>0.14807541309641001</v>
      </c>
      <c r="I174" s="46">
        <v>169.731809637211</v>
      </c>
      <c r="J174" s="46">
        <v>1.8308705942192101</v>
      </c>
      <c r="K174" s="45">
        <v>0.61756106850942771</v>
      </c>
      <c r="L174" s="44">
        <v>1.9952870906803</v>
      </c>
      <c r="M174" s="44"/>
      <c r="N174" s="45">
        <v>2.0330879734284264</v>
      </c>
      <c r="O174" s="45">
        <v>0.39671146352666697</v>
      </c>
      <c r="P174" s="46">
        <v>1.506</v>
      </c>
      <c r="Q174" s="45">
        <v>53.737002166114316</v>
      </c>
      <c r="R174" s="45">
        <v>0.20256753538813255</v>
      </c>
      <c r="S174" s="45">
        <v>265.279439092502</v>
      </c>
      <c r="T174" s="45"/>
      <c r="U174" s="47">
        <v>16449.779873902</v>
      </c>
      <c r="V174" s="43">
        <v>0.126024437015677</v>
      </c>
      <c r="W174" s="48">
        <v>2.6140107992442499E-2</v>
      </c>
      <c r="X174" s="44">
        <v>3.9532107081450003E-2</v>
      </c>
      <c r="Y174" s="49">
        <v>0.178266464502187</v>
      </c>
      <c r="Z174" s="45">
        <v>9.638887420726E-2</v>
      </c>
      <c r="AA174" s="49">
        <v>4.9482855689700699E-2</v>
      </c>
      <c r="AB174" s="44">
        <v>7.1400876331239996E-2</v>
      </c>
    </row>
    <row r="175" spans="1:28" ht="13.8">
      <c r="A175" s="44"/>
      <c r="B175" s="43" t="s">
        <v>115</v>
      </c>
      <c r="C175" s="44">
        <v>166.464281001123</v>
      </c>
      <c r="D175" s="44">
        <v>7.0987979963359996E-2</v>
      </c>
      <c r="E175" s="44">
        <v>166.38601950977699</v>
      </c>
      <c r="F175" s="44">
        <v>6.4110300057040007E-2</v>
      </c>
      <c r="G175" s="45">
        <v>166.70533598570799</v>
      </c>
      <c r="H175" s="45">
        <v>0.25134681356695998</v>
      </c>
      <c r="I175" s="46">
        <v>171.24124936433299</v>
      </c>
      <c r="J175" s="46">
        <v>3.23030648198923</v>
      </c>
      <c r="K175" s="45">
        <v>0.71346330351717346</v>
      </c>
      <c r="L175" s="44">
        <v>2.8353155986535001</v>
      </c>
      <c r="M175" s="44"/>
      <c r="N175" s="45">
        <v>1.2810872525167221</v>
      </c>
      <c r="O175" s="45">
        <v>0.48305631789183801</v>
      </c>
      <c r="P175" s="46">
        <v>1.833</v>
      </c>
      <c r="Q175" s="45">
        <v>34.667034670286675</v>
      </c>
      <c r="R175" s="45">
        <v>0.23550167672924752</v>
      </c>
      <c r="S175" s="45">
        <v>147.20504393751199</v>
      </c>
      <c r="T175" s="45"/>
      <c r="U175" s="47">
        <v>8926.2670183192804</v>
      </c>
      <c r="V175" s="43">
        <v>0.153453485030495</v>
      </c>
      <c r="W175" s="48">
        <v>2.6146609999502E-2</v>
      </c>
      <c r="X175" s="44">
        <v>3.9030456402809999E-2</v>
      </c>
      <c r="Y175" s="49">
        <v>0.17842611832257901</v>
      </c>
      <c r="Z175" s="45">
        <v>0.16348857376454001</v>
      </c>
      <c r="AA175" s="49">
        <v>4.9514855916853E-2</v>
      </c>
      <c r="AB175" s="44">
        <v>0.13452688895032</v>
      </c>
    </row>
    <row r="176" spans="1:28" ht="13.8">
      <c r="A176" s="44"/>
      <c r="B176" s="43" t="s">
        <v>116</v>
      </c>
      <c r="C176" s="44">
        <v>166.62413055549399</v>
      </c>
      <c r="D176" s="44">
        <v>6.9668219857959998E-2</v>
      </c>
      <c r="E176" s="44">
        <v>166.54587128122796</v>
      </c>
      <c r="F176" s="44">
        <v>6.5099107201069997E-2</v>
      </c>
      <c r="G176" s="45">
        <v>166.62204977014699</v>
      </c>
      <c r="H176" s="45">
        <v>0.21384383339143001</v>
      </c>
      <c r="I176" s="46">
        <v>167.70428497843901</v>
      </c>
      <c r="J176" s="46">
        <v>2.7452675408289702</v>
      </c>
      <c r="K176" s="45">
        <v>0.64631942310793566</v>
      </c>
      <c r="L176" s="44">
        <v>0.69074782278820002</v>
      </c>
      <c r="M176" s="44"/>
      <c r="N176" s="45">
        <v>0.54885507278679235</v>
      </c>
      <c r="O176" s="45">
        <v>0.59427318647281702</v>
      </c>
      <c r="P176" s="46">
        <v>2.2549999999999999</v>
      </c>
      <c r="Q176" s="45">
        <v>15.306110981464307</v>
      </c>
      <c r="R176" s="45">
        <v>0.21145360298813429</v>
      </c>
      <c r="S176" s="45">
        <v>72.385198290157305</v>
      </c>
      <c r="T176" s="45"/>
      <c r="U176" s="47">
        <v>4272.7973482062398</v>
      </c>
      <c r="V176" s="43">
        <v>0.188782281342359</v>
      </c>
      <c r="W176" s="48">
        <v>2.61720556786816E-2</v>
      </c>
      <c r="X176" s="44">
        <v>3.9594893156309999E-2</v>
      </c>
      <c r="Y176" s="49">
        <v>0.17832946255676099</v>
      </c>
      <c r="Z176" s="45">
        <v>0.13915872991528999</v>
      </c>
      <c r="AA176" s="49">
        <v>4.9439918523348697E-2</v>
      </c>
      <c r="AB176" s="44">
        <v>0.11296619035067</v>
      </c>
    </row>
    <row r="177" spans="1:28" ht="13.8">
      <c r="A177" s="44"/>
      <c r="B177" s="43"/>
      <c r="C177" s="44"/>
      <c r="D177" s="44"/>
      <c r="E177" s="44"/>
      <c r="F177" s="44"/>
      <c r="G177" s="45"/>
      <c r="H177" s="45"/>
      <c r="I177" s="46"/>
      <c r="J177" s="46"/>
      <c r="K177" s="45"/>
      <c r="L177" s="44"/>
      <c r="M177" s="44"/>
      <c r="N177" s="45"/>
      <c r="O177" s="45"/>
      <c r="P177" s="46"/>
      <c r="Q177" s="45"/>
      <c r="R177" s="45"/>
      <c r="S177" s="45"/>
      <c r="T177" s="45"/>
      <c r="U177" s="47"/>
      <c r="V177" s="43"/>
      <c r="W177" s="48"/>
      <c r="X177" s="44"/>
      <c r="Y177" s="49"/>
      <c r="Z177" s="45"/>
      <c r="AA177" s="49"/>
      <c r="AB177" s="44"/>
    </row>
    <row r="178" spans="1:28">
      <c r="B178" s="58" t="s">
        <v>20</v>
      </c>
      <c r="C178" s="33" t="s">
        <v>40</v>
      </c>
      <c r="D178" s="33" t="s">
        <v>40</v>
      </c>
      <c r="E178" s="33" t="s">
        <v>40</v>
      </c>
      <c r="F178" s="33" t="s">
        <v>40</v>
      </c>
      <c r="G178" s="34" t="s">
        <v>40</v>
      </c>
      <c r="H178" s="34" t="s">
        <v>40</v>
      </c>
      <c r="I178" s="35" t="s">
        <v>40</v>
      </c>
      <c r="J178" s="35" t="s">
        <v>40</v>
      </c>
      <c r="K178" s="34" t="s">
        <v>40</v>
      </c>
      <c r="L178" s="33" t="s">
        <v>40</v>
      </c>
      <c r="M178" s="33"/>
      <c r="N178" s="34" t="s">
        <v>40</v>
      </c>
      <c r="O178" s="34" t="s">
        <v>40</v>
      </c>
      <c r="P178" s="35" t="s">
        <v>40</v>
      </c>
      <c r="Q178" s="34" t="s">
        <v>40</v>
      </c>
      <c r="R178" s="34" t="s">
        <v>40</v>
      </c>
      <c r="S178" s="34" t="s">
        <v>40</v>
      </c>
      <c r="T178" s="34"/>
      <c r="U178" s="36" t="s">
        <v>40</v>
      </c>
      <c r="V178" s="32" t="s">
        <v>40</v>
      </c>
      <c r="W178" s="37" t="s">
        <v>40</v>
      </c>
      <c r="X178" s="33" t="s">
        <v>40</v>
      </c>
      <c r="Y178" s="38" t="s">
        <v>40</v>
      </c>
      <c r="Z178" s="34" t="s">
        <v>40</v>
      </c>
      <c r="AA178" s="38" t="s">
        <v>40</v>
      </c>
      <c r="AB178" s="33" t="s">
        <v>40</v>
      </c>
    </row>
    <row r="179" spans="1:28">
      <c r="C179" s="73" t="s">
        <v>41</v>
      </c>
      <c r="D179" s="73"/>
      <c r="E179" s="33" t="s">
        <v>40</v>
      </c>
      <c r="F179" s="33" t="s">
        <v>40</v>
      </c>
      <c r="G179" s="34" t="s">
        <v>40</v>
      </c>
      <c r="H179" s="34" t="s">
        <v>40</v>
      </c>
      <c r="I179" s="35" t="s">
        <v>40</v>
      </c>
      <c r="J179" s="35" t="s">
        <v>40</v>
      </c>
      <c r="K179" s="34" t="s">
        <v>40</v>
      </c>
      <c r="L179" s="33" t="s">
        <v>40</v>
      </c>
      <c r="M179" s="33"/>
      <c r="N179" s="73" t="s">
        <v>42</v>
      </c>
      <c r="O179" s="73"/>
      <c r="P179" s="35" t="s">
        <v>40</v>
      </c>
      <c r="Q179" s="34" t="s">
        <v>40</v>
      </c>
      <c r="R179" s="34" t="s">
        <v>40</v>
      </c>
      <c r="S179" s="34" t="s">
        <v>40</v>
      </c>
      <c r="T179" s="34"/>
      <c r="U179" s="73" t="s">
        <v>43</v>
      </c>
      <c r="V179" s="73"/>
      <c r="W179" s="37" t="s">
        <v>40</v>
      </c>
      <c r="X179" s="33" t="s">
        <v>40</v>
      </c>
      <c r="Y179" s="38" t="s">
        <v>40</v>
      </c>
      <c r="Z179" s="34" t="s">
        <v>40</v>
      </c>
      <c r="AA179" s="38" t="s">
        <v>40</v>
      </c>
      <c r="AB179" s="33" t="s">
        <v>40</v>
      </c>
    </row>
    <row r="180" spans="1:28">
      <c r="B180" s="1" t="s">
        <v>40</v>
      </c>
      <c r="C180" s="3" t="s">
        <v>44</v>
      </c>
      <c r="D180" s="3" t="s">
        <v>40</v>
      </c>
      <c r="E180" s="3" t="s">
        <v>40</v>
      </c>
      <c r="F180" s="3" t="s">
        <v>40</v>
      </c>
      <c r="G180" s="4" t="s">
        <v>40</v>
      </c>
      <c r="H180" s="4" t="s">
        <v>40</v>
      </c>
      <c r="I180" s="39" t="s">
        <v>40</v>
      </c>
      <c r="J180" s="39" t="s">
        <v>40</v>
      </c>
      <c r="K180" s="4" t="s">
        <v>40</v>
      </c>
      <c r="L180" s="3" t="s">
        <v>40</v>
      </c>
      <c r="N180" s="4" t="s">
        <v>40</v>
      </c>
      <c r="O180" s="4" t="s">
        <v>40</v>
      </c>
      <c r="P180" s="39" t="s">
        <v>40</v>
      </c>
      <c r="Q180" s="4" t="s">
        <v>40</v>
      </c>
      <c r="R180" s="4" t="s">
        <v>40</v>
      </c>
      <c r="S180" s="4" t="s">
        <v>40</v>
      </c>
      <c r="U180" s="40" t="s">
        <v>40</v>
      </c>
      <c r="V180" s="1" t="s">
        <v>40</v>
      </c>
      <c r="W180" s="41" t="s">
        <v>40</v>
      </c>
      <c r="X180" s="3" t="s">
        <v>40</v>
      </c>
      <c r="Y180" s="42" t="s">
        <v>40</v>
      </c>
      <c r="Z180" s="4" t="s">
        <v>40</v>
      </c>
      <c r="AA180" s="42" t="s">
        <v>40</v>
      </c>
      <c r="AB180" s="3" t="s">
        <v>40</v>
      </c>
    </row>
    <row r="181" spans="1:28">
      <c r="B181" s="1" t="s">
        <v>40</v>
      </c>
      <c r="C181" s="3" t="s">
        <v>45</v>
      </c>
      <c r="D181" s="3" t="s">
        <v>46</v>
      </c>
      <c r="E181" s="3" t="s">
        <v>44</v>
      </c>
      <c r="F181" s="3" t="s">
        <v>46</v>
      </c>
      <c r="G181" s="4" t="s">
        <v>47</v>
      </c>
      <c r="H181" s="4" t="s">
        <v>46</v>
      </c>
      <c r="I181" s="39" t="s">
        <v>47</v>
      </c>
      <c r="J181" s="39" t="s">
        <v>46</v>
      </c>
      <c r="K181" s="4" t="s">
        <v>48</v>
      </c>
      <c r="L181" s="3" t="s">
        <v>40</v>
      </c>
      <c r="N181" s="4" t="s">
        <v>49</v>
      </c>
      <c r="O181" s="4" t="s">
        <v>50</v>
      </c>
      <c r="P181" s="39" t="s">
        <v>51</v>
      </c>
      <c r="Q181" s="4" t="s">
        <v>52</v>
      </c>
      <c r="R181" s="4" t="s">
        <v>53</v>
      </c>
      <c r="S181" s="4" t="s">
        <v>54</v>
      </c>
      <c r="U181" s="40" t="s">
        <v>44</v>
      </c>
      <c r="V181" s="1" t="s">
        <v>55</v>
      </c>
      <c r="W181" s="41" t="s">
        <v>44</v>
      </c>
      <c r="X181" s="3" t="s">
        <v>40</v>
      </c>
      <c r="Y181" s="42" t="s">
        <v>47</v>
      </c>
      <c r="Z181" s="4" t="s">
        <v>40</v>
      </c>
      <c r="AA181" s="42" t="s">
        <v>47</v>
      </c>
      <c r="AB181" s="3" t="s">
        <v>40</v>
      </c>
    </row>
    <row r="182" spans="1:28">
      <c r="B182" s="32" t="s">
        <v>56</v>
      </c>
      <c r="C182" s="33" t="s">
        <v>57</v>
      </c>
      <c r="D182" s="33" t="s">
        <v>58</v>
      </c>
      <c r="E182" s="33" t="s">
        <v>59</v>
      </c>
      <c r="F182" s="33" t="s">
        <v>58</v>
      </c>
      <c r="G182" s="34" t="s">
        <v>60</v>
      </c>
      <c r="H182" s="34" t="s">
        <v>58</v>
      </c>
      <c r="I182" s="35" t="s">
        <v>61</v>
      </c>
      <c r="J182" s="35" t="s">
        <v>58</v>
      </c>
      <c r="K182" s="34" t="s">
        <v>62</v>
      </c>
      <c r="L182" s="33" t="s">
        <v>63</v>
      </c>
      <c r="M182" s="33"/>
      <c r="N182" s="34" t="s">
        <v>64</v>
      </c>
      <c r="O182" s="34" t="s">
        <v>65</v>
      </c>
      <c r="P182" s="35" t="s">
        <v>66</v>
      </c>
      <c r="Q182" s="34" t="s">
        <v>67</v>
      </c>
      <c r="R182" s="34" t="s">
        <v>68</v>
      </c>
      <c r="S182" s="34" t="s">
        <v>69</v>
      </c>
      <c r="T182" s="34"/>
      <c r="U182" s="36" t="s">
        <v>70</v>
      </c>
      <c r="V182" s="32" t="s">
        <v>71</v>
      </c>
      <c r="W182" s="37" t="s">
        <v>72</v>
      </c>
      <c r="X182" s="33" t="s">
        <v>73</v>
      </c>
      <c r="Y182" s="38" t="s">
        <v>74</v>
      </c>
      <c r="Z182" s="34" t="s">
        <v>73</v>
      </c>
      <c r="AA182" s="38" t="s">
        <v>71</v>
      </c>
      <c r="AB182" s="33" t="s">
        <v>73</v>
      </c>
    </row>
    <row r="183" spans="1:28">
      <c r="B183" s="1" t="s">
        <v>75</v>
      </c>
    </row>
    <row r="184" spans="1:28" ht="13.8">
      <c r="A184" s="44"/>
      <c r="B184" s="43" t="s">
        <v>86</v>
      </c>
      <c r="C184" s="44">
        <v>168.22566664890999</v>
      </c>
      <c r="D184" s="44">
        <v>0.14598358959505001</v>
      </c>
      <c r="E184" s="44">
        <v>168.14742254292099</v>
      </c>
      <c r="F184" s="44">
        <v>0.14468140177555999</v>
      </c>
      <c r="G184" s="45">
        <v>168.348718097964</v>
      </c>
      <c r="H184" s="45">
        <v>0.61317137283809997</v>
      </c>
      <c r="I184" s="46">
        <v>171.17916350898099</v>
      </c>
      <c r="J184" s="46">
        <v>8.3944301026473909</v>
      </c>
      <c r="K184" s="45">
        <v>0.50111383145157795</v>
      </c>
      <c r="L184" s="44">
        <v>1.7710922894543999</v>
      </c>
      <c r="M184" s="44"/>
      <c r="N184" s="45">
        <v>0.11138415623675357</v>
      </c>
      <c r="O184" s="45">
        <v>0.75017188551106295</v>
      </c>
      <c r="P184" s="46">
        <v>2.847</v>
      </c>
      <c r="Q184" s="45">
        <v>3.2630567442009855</v>
      </c>
      <c r="R184" s="45">
        <v>0.1025452181857191</v>
      </c>
      <c r="S184" s="45">
        <v>31.820662161850201</v>
      </c>
      <c r="T184" s="45"/>
      <c r="U184" s="47">
        <v>1815.91326393125</v>
      </c>
      <c r="V184" s="43">
        <v>0.238285104826329</v>
      </c>
      <c r="W184" s="48">
        <v>2.6427030192104899E-2</v>
      </c>
      <c r="X184" s="44">
        <v>8.7171440321720001E-2</v>
      </c>
      <c r="Y184" s="49">
        <v>0.180334927442001</v>
      </c>
      <c r="Z184" s="45">
        <v>0.39525499692311</v>
      </c>
      <c r="AA184" s="49">
        <v>4.9513539109305803E-2</v>
      </c>
      <c r="AB184" s="44">
        <v>0.35811508041572998</v>
      </c>
    </row>
    <row r="185" spans="1:28" ht="13.8">
      <c r="A185" s="44"/>
      <c r="B185" s="43" t="s">
        <v>90</v>
      </c>
      <c r="C185" s="44">
        <v>168.24123690596801</v>
      </c>
      <c r="D185" s="44">
        <v>0.14378213930605999</v>
      </c>
      <c r="E185" s="44">
        <v>168.16298903990599</v>
      </c>
      <c r="F185" s="44">
        <v>0.14324901228093001</v>
      </c>
      <c r="G185" s="45">
        <v>168.88107190232</v>
      </c>
      <c r="H185" s="45">
        <v>0.66983481720255</v>
      </c>
      <c r="I185" s="46">
        <v>178.95425984283099</v>
      </c>
      <c r="J185" s="46">
        <v>9.1617364098958003</v>
      </c>
      <c r="K185" s="45">
        <v>0.51611514679697035</v>
      </c>
      <c r="L185" s="44">
        <v>6.030183809205</v>
      </c>
      <c r="M185" s="44"/>
      <c r="N185" s="45">
        <v>0.28739130363809617</v>
      </c>
      <c r="O185" s="45">
        <v>1.1768686603190199</v>
      </c>
      <c r="P185" s="46">
        <v>4.4669999999999996</v>
      </c>
      <c r="Q185" s="45">
        <v>9.3141723416817559</v>
      </c>
      <c r="R185" s="45">
        <v>0.4483038867684096</v>
      </c>
      <c r="S185" s="45">
        <v>20.776470194855499</v>
      </c>
      <c r="T185" s="45"/>
      <c r="U185" s="47">
        <v>1079.2539282814801</v>
      </c>
      <c r="V185" s="43">
        <v>0.373821039549669</v>
      </c>
      <c r="W185" s="48">
        <v>2.6429508762688601E-2</v>
      </c>
      <c r="X185" s="44">
        <v>8.6300531137119996E-2</v>
      </c>
      <c r="Y185" s="49">
        <v>0.180953925893585</v>
      </c>
      <c r="Z185" s="45">
        <v>0.43052933820790001</v>
      </c>
      <c r="AA185" s="49">
        <v>4.9678834667208897E-2</v>
      </c>
      <c r="AB185" s="44">
        <v>0.39166772665624</v>
      </c>
    </row>
    <row r="186" spans="1:28" ht="13.8">
      <c r="A186" s="44"/>
      <c r="B186" s="43" t="s">
        <v>78</v>
      </c>
      <c r="C186" s="44">
        <v>168.33036053152301</v>
      </c>
      <c r="D186" s="44">
        <v>0.13132717881424999</v>
      </c>
      <c r="E186" s="44">
        <v>168.25211472386954</v>
      </c>
      <c r="F186" s="44">
        <v>0.12971595674117001</v>
      </c>
      <c r="G186" s="45">
        <v>168.29716830788999</v>
      </c>
      <c r="H186" s="45">
        <v>0.42311486467677001</v>
      </c>
      <c r="I186" s="46">
        <v>168.93070826389601</v>
      </c>
      <c r="J186" s="46">
        <v>5.6502049886945898</v>
      </c>
      <c r="K186" s="45">
        <v>0.51628928049278644</v>
      </c>
      <c r="L186" s="44">
        <v>0.40169933992489998</v>
      </c>
      <c r="M186" s="44"/>
      <c r="N186" s="45">
        <v>0.50628234123546434</v>
      </c>
      <c r="O186" s="45">
        <v>0.71452410415455403</v>
      </c>
      <c r="P186" s="46">
        <v>2.7120000000000002</v>
      </c>
      <c r="Q186" s="45">
        <v>14.70909300042525</v>
      </c>
      <c r="R186" s="45">
        <v>0.56689133461027252</v>
      </c>
      <c r="S186" s="45">
        <v>25.946935686602899</v>
      </c>
      <c r="T186" s="45"/>
      <c r="U186" s="47">
        <v>1497.21991013449</v>
      </c>
      <c r="V186" s="43">
        <v>0.226960592024194</v>
      </c>
      <c r="W186" s="48">
        <v>2.6443699886904301E-2</v>
      </c>
      <c r="X186" s="44">
        <v>7.8106668025960002E-2</v>
      </c>
      <c r="Y186" s="49">
        <v>0.18027500476255701</v>
      </c>
      <c r="Z186" s="45">
        <v>0.27281991327673</v>
      </c>
      <c r="AA186" s="49">
        <v>4.94658842896534E-2</v>
      </c>
      <c r="AB186" s="44">
        <v>0.23975158716888001</v>
      </c>
    </row>
    <row r="187" spans="1:28" ht="13.8">
      <c r="A187" s="44"/>
      <c r="B187" s="43" t="s">
        <v>76</v>
      </c>
      <c r="C187" s="44">
        <v>168.335725533248</v>
      </c>
      <c r="D187" s="44">
        <v>0.11009812639925</v>
      </c>
      <c r="E187" s="44">
        <v>168.25748539433363</v>
      </c>
      <c r="F187" s="44">
        <v>0.10826126046286</v>
      </c>
      <c r="G187" s="45">
        <v>168.57481202734101</v>
      </c>
      <c r="H187" s="45">
        <v>0.51840026791376004</v>
      </c>
      <c r="I187" s="46">
        <v>173.03154126116601</v>
      </c>
      <c r="J187" s="46">
        <v>6.6005313751499104</v>
      </c>
      <c r="K187" s="45">
        <v>0.81926395744516078</v>
      </c>
      <c r="L187" s="44">
        <v>2.7590668337321</v>
      </c>
      <c r="M187" s="44"/>
      <c r="N187" s="45">
        <v>0.13751794668778855</v>
      </c>
      <c r="O187" s="45">
        <v>0.72942429268394804</v>
      </c>
      <c r="P187" s="46">
        <v>2.7679999999999998</v>
      </c>
      <c r="Q187" s="45">
        <v>4.0106606737816763</v>
      </c>
      <c r="R187" s="45">
        <v>7.7418168707903204E-2</v>
      </c>
      <c r="S187" s="45">
        <v>51.805160735767302</v>
      </c>
      <c r="T187" s="45"/>
      <c r="U187" s="47">
        <v>2960.0885841345098</v>
      </c>
      <c r="V187" s="43">
        <v>0.23169339282964299</v>
      </c>
      <c r="W187" s="48">
        <v>2.64445550434305E-2</v>
      </c>
      <c r="X187" s="44">
        <v>6.5185965880730001E-2</v>
      </c>
      <c r="Y187" s="49">
        <v>0.18059778023876299</v>
      </c>
      <c r="Z187" s="45">
        <v>0.33375275618716999</v>
      </c>
      <c r="AA187" s="49">
        <v>4.9552848578941801E-2</v>
      </c>
      <c r="AB187" s="44">
        <v>0.28097160998534998</v>
      </c>
    </row>
    <row r="188" spans="1:28" ht="13.8">
      <c r="A188" s="44"/>
      <c r="B188" s="43" t="s">
        <v>80</v>
      </c>
      <c r="C188" s="44">
        <v>168.37113504761501</v>
      </c>
      <c r="D188" s="44">
        <v>9.6105643854220005E-2</v>
      </c>
      <c r="E188" s="44">
        <v>168.29289294884629</v>
      </c>
      <c r="F188" s="44">
        <v>9.3928371186199996E-2</v>
      </c>
      <c r="G188" s="45">
        <v>168.31958037050001</v>
      </c>
      <c r="H188" s="45">
        <v>0.26337388501233999</v>
      </c>
      <c r="I188" s="46">
        <v>168.69479462463499</v>
      </c>
      <c r="J188" s="46">
        <v>3.7109448957443298</v>
      </c>
      <c r="K188" s="45">
        <v>0.3533263403273012</v>
      </c>
      <c r="L188" s="44">
        <v>0.23824189518300001</v>
      </c>
      <c r="M188" s="44"/>
      <c r="N188" s="45">
        <v>0.40783715194479625</v>
      </c>
      <c r="O188" s="45">
        <v>0.72488256691836706</v>
      </c>
      <c r="P188" s="46">
        <v>2.7509999999999999</v>
      </c>
      <c r="Q188" s="45">
        <v>11.882597344823472</v>
      </c>
      <c r="R188" s="45">
        <v>0.22152851620167965</v>
      </c>
      <c r="S188" s="45">
        <v>53.639132101645799</v>
      </c>
      <c r="T188" s="45"/>
      <c r="U188" s="47">
        <v>3067.9201237925499</v>
      </c>
      <c r="V188" s="43">
        <v>0.23025031137513399</v>
      </c>
      <c r="W188" s="48">
        <v>2.6450192905088401E-2</v>
      </c>
      <c r="X188" s="44">
        <v>5.6544142551720002E-2</v>
      </c>
      <c r="Y188" s="49">
        <v>0.18030105669355601</v>
      </c>
      <c r="Z188" s="45">
        <v>0.16979985819655999</v>
      </c>
      <c r="AA188" s="49">
        <v>4.9460888025109201E-2</v>
      </c>
      <c r="AB188" s="44">
        <v>0.1555547064568</v>
      </c>
    </row>
    <row r="191" spans="1:28">
      <c r="B191" s="1" t="s">
        <v>117</v>
      </c>
    </row>
    <row r="192" spans="1:28">
      <c r="B192" s="1" t="s">
        <v>118</v>
      </c>
    </row>
    <row r="193" spans="2:2">
      <c r="B193" s="1" t="s">
        <v>119</v>
      </c>
    </row>
    <row r="194" spans="2:2">
      <c r="B194" s="1" t="s">
        <v>120</v>
      </c>
    </row>
    <row r="195" spans="2:2">
      <c r="B195" s="1" t="s">
        <v>121</v>
      </c>
    </row>
    <row r="196" spans="2:2">
      <c r="B196" s="1" t="s">
        <v>122</v>
      </c>
    </row>
    <row r="197" spans="2:2">
      <c r="B197" s="1" t="s">
        <v>123</v>
      </c>
    </row>
    <row r="198" spans="2:2">
      <c r="B198" s="1" t="s">
        <v>124</v>
      </c>
    </row>
    <row r="199" spans="2:2">
      <c r="B199" s="1" t="s">
        <v>125</v>
      </c>
    </row>
    <row r="200" spans="2:2">
      <c r="B200" s="1" t="s">
        <v>126</v>
      </c>
    </row>
  </sheetData>
  <sortState ref="A113:Z121">
    <sortCondition ref="A113"/>
  </sortState>
  <mergeCells count="34">
    <mergeCell ref="N147:O147"/>
    <mergeCell ref="U147:V147"/>
    <mergeCell ref="C179:D179"/>
    <mergeCell ref="N179:O179"/>
    <mergeCell ref="U179:V179"/>
    <mergeCell ref="C132:D132"/>
    <mergeCell ref="N132:O132"/>
    <mergeCell ref="U132:V132"/>
    <mergeCell ref="U165:V165"/>
    <mergeCell ref="N165:O165"/>
    <mergeCell ref="C165:D165"/>
    <mergeCell ref="C147:D147"/>
    <mergeCell ref="C116:D116"/>
    <mergeCell ref="N116:O116"/>
    <mergeCell ref="U116:V116"/>
    <mergeCell ref="C66:D66"/>
    <mergeCell ref="C85:D85"/>
    <mergeCell ref="N85:O85"/>
    <mergeCell ref="U85:V85"/>
    <mergeCell ref="C101:D101"/>
    <mergeCell ref="N101:O101"/>
    <mergeCell ref="U101:V101"/>
    <mergeCell ref="N66:O66"/>
    <mergeCell ref="U66:V66"/>
    <mergeCell ref="C3:D3"/>
    <mergeCell ref="N3:O3"/>
    <mergeCell ref="U3:V3"/>
    <mergeCell ref="U17:V17"/>
    <mergeCell ref="U35:V35"/>
    <mergeCell ref="C49:D49"/>
    <mergeCell ref="N49:O49"/>
    <mergeCell ref="U49:V49"/>
    <mergeCell ref="C35:D35"/>
    <mergeCell ref="N35:O35"/>
  </mergeCells>
  <pageMargins left="0.7" right="0.7" top="0.75" bottom="0.75" header="0.5" footer="0.5"/>
  <pageSetup scale="50" firstPageNumber="0" fitToWidth="0" fitToHeight="0" orientation="landscape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"/>
  <sheetViews>
    <sheetView workbookViewId="0">
      <selection activeCell="E36" sqref="E36"/>
    </sheetView>
  </sheetViews>
  <sheetFormatPr defaultRowHeight="13.2"/>
  <cols>
    <col min="1" max="2" width="8.88671875" style="1"/>
    <col min="3" max="3" width="13.109375" style="1" bestFit="1" customWidth="1"/>
    <col min="4" max="4" width="8.88671875" style="1"/>
    <col min="5" max="5" width="22" style="1" bestFit="1" customWidth="1"/>
    <col min="6" max="6" width="17.88671875" style="1" bestFit="1" customWidth="1"/>
    <col min="7" max="7" width="12.5546875" style="1" bestFit="1" customWidth="1"/>
    <col min="8" max="9" width="8.88671875" style="1"/>
    <col min="10" max="10" width="15.5546875" style="1" bestFit="1" customWidth="1"/>
    <col min="11" max="11" width="15.5546875" style="1" customWidth="1"/>
    <col min="12" max="12" width="8.88671875" style="1"/>
    <col min="13" max="13" width="23.109375" style="1" bestFit="1" customWidth="1"/>
    <col min="14" max="16" width="8.88671875" style="1"/>
    <col min="17" max="17" width="16.44140625" style="1" bestFit="1" customWidth="1"/>
    <col min="18" max="18" width="22.77734375" style="1" bestFit="1" customWidth="1"/>
    <col min="19" max="19" width="22.77734375" style="1" customWidth="1"/>
    <col min="20" max="259" width="8.88671875" style="1"/>
    <col min="260" max="260" width="13.109375" style="1" bestFit="1" customWidth="1"/>
    <col min="261" max="261" width="8.88671875" style="1"/>
    <col min="262" max="262" width="22" style="1" bestFit="1" customWidth="1"/>
    <col min="263" max="263" width="17.88671875" style="1" bestFit="1" customWidth="1"/>
    <col min="264" max="264" width="12.5546875" style="1" bestFit="1" customWidth="1"/>
    <col min="265" max="266" width="8.88671875" style="1"/>
    <col min="267" max="267" width="15.5546875" style="1" bestFit="1" customWidth="1"/>
    <col min="268" max="268" width="15.5546875" style="1" customWidth="1"/>
    <col min="269" max="269" width="8.88671875" style="1"/>
    <col min="270" max="270" width="20.88671875" style="1" bestFit="1" customWidth="1"/>
    <col min="271" max="515" width="8.88671875" style="1"/>
    <col min="516" max="516" width="13.109375" style="1" bestFit="1" customWidth="1"/>
    <col min="517" max="517" width="8.88671875" style="1"/>
    <col min="518" max="518" width="22" style="1" bestFit="1" customWidth="1"/>
    <col min="519" max="519" width="17.88671875" style="1" bestFit="1" customWidth="1"/>
    <col min="520" max="520" width="12.5546875" style="1" bestFit="1" customWidth="1"/>
    <col min="521" max="522" width="8.88671875" style="1"/>
    <col min="523" max="523" width="15.5546875" style="1" bestFit="1" customWidth="1"/>
    <col min="524" max="524" width="15.5546875" style="1" customWidth="1"/>
    <col min="525" max="525" width="8.88671875" style="1"/>
    <col min="526" max="526" width="20.88671875" style="1" bestFit="1" customWidth="1"/>
    <col min="527" max="771" width="8.88671875" style="1"/>
    <col min="772" max="772" width="13.109375" style="1" bestFit="1" customWidth="1"/>
    <col min="773" max="773" width="8.88671875" style="1"/>
    <col min="774" max="774" width="22" style="1" bestFit="1" customWidth="1"/>
    <col min="775" max="775" width="17.88671875" style="1" bestFit="1" customWidth="1"/>
    <col min="776" max="776" width="12.5546875" style="1" bestFit="1" customWidth="1"/>
    <col min="777" max="778" width="8.88671875" style="1"/>
    <col min="779" max="779" width="15.5546875" style="1" bestFit="1" customWidth="1"/>
    <col min="780" max="780" width="15.5546875" style="1" customWidth="1"/>
    <col min="781" max="781" width="8.88671875" style="1"/>
    <col min="782" max="782" width="20.88671875" style="1" bestFit="1" customWidth="1"/>
    <col min="783" max="1027" width="8.88671875" style="1"/>
    <col min="1028" max="1028" width="13.109375" style="1" bestFit="1" customWidth="1"/>
    <col min="1029" max="1029" width="8.88671875" style="1"/>
    <col min="1030" max="1030" width="22" style="1" bestFit="1" customWidth="1"/>
    <col min="1031" max="1031" width="17.88671875" style="1" bestFit="1" customWidth="1"/>
    <col min="1032" max="1032" width="12.5546875" style="1" bestFit="1" customWidth="1"/>
    <col min="1033" max="1034" width="8.88671875" style="1"/>
    <col min="1035" max="1035" width="15.5546875" style="1" bestFit="1" customWidth="1"/>
    <col min="1036" max="1036" width="15.5546875" style="1" customWidth="1"/>
    <col min="1037" max="1037" width="8.88671875" style="1"/>
    <col min="1038" max="1038" width="20.88671875" style="1" bestFit="1" customWidth="1"/>
    <col min="1039" max="1283" width="8.88671875" style="1"/>
    <col min="1284" max="1284" width="13.109375" style="1" bestFit="1" customWidth="1"/>
    <col min="1285" max="1285" width="8.88671875" style="1"/>
    <col min="1286" max="1286" width="22" style="1" bestFit="1" customWidth="1"/>
    <col min="1287" max="1287" width="17.88671875" style="1" bestFit="1" customWidth="1"/>
    <col min="1288" max="1288" width="12.5546875" style="1" bestFit="1" customWidth="1"/>
    <col min="1289" max="1290" width="8.88671875" style="1"/>
    <col min="1291" max="1291" width="15.5546875" style="1" bestFit="1" customWidth="1"/>
    <col min="1292" max="1292" width="15.5546875" style="1" customWidth="1"/>
    <col min="1293" max="1293" width="8.88671875" style="1"/>
    <col min="1294" max="1294" width="20.88671875" style="1" bestFit="1" customWidth="1"/>
    <col min="1295" max="1539" width="8.88671875" style="1"/>
    <col min="1540" max="1540" width="13.109375" style="1" bestFit="1" customWidth="1"/>
    <col min="1541" max="1541" width="8.88671875" style="1"/>
    <col min="1542" max="1542" width="22" style="1" bestFit="1" customWidth="1"/>
    <col min="1543" max="1543" width="17.88671875" style="1" bestFit="1" customWidth="1"/>
    <col min="1544" max="1544" width="12.5546875" style="1" bestFit="1" customWidth="1"/>
    <col min="1545" max="1546" width="8.88671875" style="1"/>
    <col min="1547" max="1547" width="15.5546875" style="1" bestFit="1" customWidth="1"/>
    <col min="1548" max="1548" width="15.5546875" style="1" customWidth="1"/>
    <col min="1549" max="1549" width="8.88671875" style="1"/>
    <col min="1550" max="1550" width="20.88671875" style="1" bestFit="1" customWidth="1"/>
    <col min="1551" max="1795" width="8.88671875" style="1"/>
    <col min="1796" max="1796" width="13.109375" style="1" bestFit="1" customWidth="1"/>
    <col min="1797" max="1797" width="8.88671875" style="1"/>
    <col min="1798" max="1798" width="22" style="1" bestFit="1" customWidth="1"/>
    <col min="1799" max="1799" width="17.88671875" style="1" bestFit="1" customWidth="1"/>
    <col min="1800" max="1800" width="12.5546875" style="1" bestFit="1" customWidth="1"/>
    <col min="1801" max="1802" width="8.88671875" style="1"/>
    <col min="1803" max="1803" width="15.5546875" style="1" bestFit="1" customWidth="1"/>
    <col min="1804" max="1804" width="15.5546875" style="1" customWidth="1"/>
    <col min="1805" max="1805" width="8.88671875" style="1"/>
    <col min="1806" max="1806" width="20.88671875" style="1" bestFit="1" customWidth="1"/>
    <col min="1807" max="2051" width="8.88671875" style="1"/>
    <col min="2052" max="2052" width="13.109375" style="1" bestFit="1" customWidth="1"/>
    <col min="2053" max="2053" width="8.88671875" style="1"/>
    <col min="2054" max="2054" width="22" style="1" bestFit="1" customWidth="1"/>
    <col min="2055" max="2055" width="17.88671875" style="1" bestFit="1" customWidth="1"/>
    <col min="2056" max="2056" width="12.5546875" style="1" bestFit="1" customWidth="1"/>
    <col min="2057" max="2058" width="8.88671875" style="1"/>
    <col min="2059" max="2059" width="15.5546875" style="1" bestFit="1" customWidth="1"/>
    <col min="2060" max="2060" width="15.5546875" style="1" customWidth="1"/>
    <col min="2061" max="2061" width="8.88671875" style="1"/>
    <col min="2062" max="2062" width="20.88671875" style="1" bestFit="1" customWidth="1"/>
    <col min="2063" max="2307" width="8.88671875" style="1"/>
    <col min="2308" max="2308" width="13.109375" style="1" bestFit="1" customWidth="1"/>
    <col min="2309" max="2309" width="8.88671875" style="1"/>
    <col min="2310" max="2310" width="22" style="1" bestFit="1" customWidth="1"/>
    <col min="2311" max="2311" width="17.88671875" style="1" bestFit="1" customWidth="1"/>
    <col min="2312" max="2312" width="12.5546875" style="1" bestFit="1" customWidth="1"/>
    <col min="2313" max="2314" width="8.88671875" style="1"/>
    <col min="2315" max="2315" width="15.5546875" style="1" bestFit="1" customWidth="1"/>
    <col min="2316" max="2316" width="15.5546875" style="1" customWidth="1"/>
    <col min="2317" max="2317" width="8.88671875" style="1"/>
    <col min="2318" max="2318" width="20.88671875" style="1" bestFit="1" customWidth="1"/>
    <col min="2319" max="2563" width="8.88671875" style="1"/>
    <col min="2564" max="2564" width="13.109375" style="1" bestFit="1" customWidth="1"/>
    <col min="2565" max="2565" width="8.88671875" style="1"/>
    <col min="2566" max="2566" width="22" style="1" bestFit="1" customWidth="1"/>
    <col min="2567" max="2567" width="17.88671875" style="1" bestFit="1" customWidth="1"/>
    <col min="2568" max="2568" width="12.5546875" style="1" bestFit="1" customWidth="1"/>
    <col min="2569" max="2570" width="8.88671875" style="1"/>
    <col min="2571" max="2571" width="15.5546875" style="1" bestFit="1" customWidth="1"/>
    <col min="2572" max="2572" width="15.5546875" style="1" customWidth="1"/>
    <col min="2573" max="2573" width="8.88671875" style="1"/>
    <col min="2574" max="2574" width="20.88671875" style="1" bestFit="1" customWidth="1"/>
    <col min="2575" max="2819" width="8.88671875" style="1"/>
    <col min="2820" max="2820" width="13.109375" style="1" bestFit="1" customWidth="1"/>
    <col min="2821" max="2821" width="8.88671875" style="1"/>
    <col min="2822" max="2822" width="22" style="1" bestFit="1" customWidth="1"/>
    <col min="2823" max="2823" width="17.88671875" style="1" bestFit="1" customWidth="1"/>
    <col min="2824" max="2824" width="12.5546875" style="1" bestFit="1" customWidth="1"/>
    <col min="2825" max="2826" width="8.88671875" style="1"/>
    <col min="2827" max="2827" width="15.5546875" style="1" bestFit="1" customWidth="1"/>
    <col min="2828" max="2828" width="15.5546875" style="1" customWidth="1"/>
    <col min="2829" max="2829" width="8.88671875" style="1"/>
    <col min="2830" max="2830" width="20.88671875" style="1" bestFit="1" customWidth="1"/>
    <col min="2831" max="3075" width="8.88671875" style="1"/>
    <col min="3076" max="3076" width="13.109375" style="1" bestFit="1" customWidth="1"/>
    <col min="3077" max="3077" width="8.88671875" style="1"/>
    <col min="3078" max="3078" width="22" style="1" bestFit="1" customWidth="1"/>
    <col min="3079" max="3079" width="17.88671875" style="1" bestFit="1" customWidth="1"/>
    <col min="3080" max="3080" width="12.5546875" style="1" bestFit="1" customWidth="1"/>
    <col min="3081" max="3082" width="8.88671875" style="1"/>
    <col min="3083" max="3083" width="15.5546875" style="1" bestFit="1" customWidth="1"/>
    <col min="3084" max="3084" width="15.5546875" style="1" customWidth="1"/>
    <col min="3085" max="3085" width="8.88671875" style="1"/>
    <col min="3086" max="3086" width="20.88671875" style="1" bestFit="1" customWidth="1"/>
    <col min="3087" max="3331" width="8.88671875" style="1"/>
    <col min="3332" max="3332" width="13.109375" style="1" bestFit="1" customWidth="1"/>
    <col min="3333" max="3333" width="8.88671875" style="1"/>
    <col min="3334" max="3334" width="22" style="1" bestFit="1" customWidth="1"/>
    <col min="3335" max="3335" width="17.88671875" style="1" bestFit="1" customWidth="1"/>
    <col min="3336" max="3336" width="12.5546875" style="1" bestFit="1" customWidth="1"/>
    <col min="3337" max="3338" width="8.88671875" style="1"/>
    <col min="3339" max="3339" width="15.5546875" style="1" bestFit="1" customWidth="1"/>
    <col min="3340" max="3340" width="15.5546875" style="1" customWidth="1"/>
    <col min="3341" max="3341" width="8.88671875" style="1"/>
    <col min="3342" max="3342" width="20.88671875" style="1" bestFit="1" customWidth="1"/>
    <col min="3343" max="3587" width="8.88671875" style="1"/>
    <col min="3588" max="3588" width="13.109375" style="1" bestFit="1" customWidth="1"/>
    <col min="3589" max="3589" width="8.88671875" style="1"/>
    <col min="3590" max="3590" width="22" style="1" bestFit="1" customWidth="1"/>
    <col min="3591" max="3591" width="17.88671875" style="1" bestFit="1" customWidth="1"/>
    <col min="3592" max="3592" width="12.5546875" style="1" bestFit="1" customWidth="1"/>
    <col min="3593" max="3594" width="8.88671875" style="1"/>
    <col min="3595" max="3595" width="15.5546875" style="1" bestFit="1" customWidth="1"/>
    <col min="3596" max="3596" width="15.5546875" style="1" customWidth="1"/>
    <col min="3597" max="3597" width="8.88671875" style="1"/>
    <col min="3598" max="3598" width="20.88671875" style="1" bestFit="1" customWidth="1"/>
    <col min="3599" max="3843" width="8.88671875" style="1"/>
    <col min="3844" max="3844" width="13.109375" style="1" bestFit="1" customWidth="1"/>
    <col min="3845" max="3845" width="8.88671875" style="1"/>
    <col min="3846" max="3846" width="22" style="1" bestFit="1" customWidth="1"/>
    <col min="3847" max="3847" width="17.88671875" style="1" bestFit="1" customWidth="1"/>
    <col min="3848" max="3848" width="12.5546875" style="1" bestFit="1" customWidth="1"/>
    <col min="3849" max="3850" width="8.88671875" style="1"/>
    <col min="3851" max="3851" width="15.5546875" style="1" bestFit="1" customWidth="1"/>
    <col min="3852" max="3852" width="15.5546875" style="1" customWidth="1"/>
    <col min="3853" max="3853" width="8.88671875" style="1"/>
    <col min="3854" max="3854" width="20.88671875" style="1" bestFit="1" customWidth="1"/>
    <col min="3855" max="4099" width="8.88671875" style="1"/>
    <col min="4100" max="4100" width="13.109375" style="1" bestFit="1" customWidth="1"/>
    <col min="4101" max="4101" width="8.88671875" style="1"/>
    <col min="4102" max="4102" width="22" style="1" bestFit="1" customWidth="1"/>
    <col min="4103" max="4103" width="17.88671875" style="1" bestFit="1" customWidth="1"/>
    <col min="4104" max="4104" width="12.5546875" style="1" bestFit="1" customWidth="1"/>
    <col min="4105" max="4106" width="8.88671875" style="1"/>
    <col min="4107" max="4107" width="15.5546875" style="1" bestFit="1" customWidth="1"/>
    <col min="4108" max="4108" width="15.5546875" style="1" customWidth="1"/>
    <col min="4109" max="4109" width="8.88671875" style="1"/>
    <col min="4110" max="4110" width="20.88671875" style="1" bestFit="1" customWidth="1"/>
    <col min="4111" max="4355" width="8.88671875" style="1"/>
    <col min="4356" max="4356" width="13.109375" style="1" bestFit="1" customWidth="1"/>
    <col min="4357" max="4357" width="8.88671875" style="1"/>
    <col min="4358" max="4358" width="22" style="1" bestFit="1" customWidth="1"/>
    <col min="4359" max="4359" width="17.88671875" style="1" bestFit="1" customWidth="1"/>
    <col min="4360" max="4360" width="12.5546875" style="1" bestFit="1" customWidth="1"/>
    <col min="4361" max="4362" width="8.88671875" style="1"/>
    <col min="4363" max="4363" width="15.5546875" style="1" bestFit="1" customWidth="1"/>
    <col min="4364" max="4364" width="15.5546875" style="1" customWidth="1"/>
    <col min="4365" max="4365" width="8.88671875" style="1"/>
    <col min="4366" max="4366" width="20.88671875" style="1" bestFit="1" customWidth="1"/>
    <col min="4367" max="4611" width="8.88671875" style="1"/>
    <col min="4612" max="4612" width="13.109375" style="1" bestFit="1" customWidth="1"/>
    <col min="4613" max="4613" width="8.88671875" style="1"/>
    <col min="4614" max="4614" width="22" style="1" bestFit="1" customWidth="1"/>
    <col min="4615" max="4615" width="17.88671875" style="1" bestFit="1" customWidth="1"/>
    <col min="4616" max="4616" width="12.5546875" style="1" bestFit="1" customWidth="1"/>
    <col min="4617" max="4618" width="8.88671875" style="1"/>
    <col min="4619" max="4619" width="15.5546875" style="1" bestFit="1" customWidth="1"/>
    <col min="4620" max="4620" width="15.5546875" style="1" customWidth="1"/>
    <col min="4621" max="4621" width="8.88671875" style="1"/>
    <col min="4622" max="4622" width="20.88671875" style="1" bestFit="1" customWidth="1"/>
    <col min="4623" max="4867" width="8.88671875" style="1"/>
    <col min="4868" max="4868" width="13.109375" style="1" bestFit="1" customWidth="1"/>
    <col min="4869" max="4869" width="8.88671875" style="1"/>
    <col min="4870" max="4870" width="22" style="1" bestFit="1" customWidth="1"/>
    <col min="4871" max="4871" width="17.88671875" style="1" bestFit="1" customWidth="1"/>
    <col min="4872" max="4872" width="12.5546875" style="1" bestFit="1" customWidth="1"/>
    <col min="4873" max="4874" width="8.88671875" style="1"/>
    <col min="4875" max="4875" width="15.5546875" style="1" bestFit="1" customWidth="1"/>
    <col min="4876" max="4876" width="15.5546875" style="1" customWidth="1"/>
    <col min="4877" max="4877" width="8.88671875" style="1"/>
    <col min="4878" max="4878" width="20.88671875" style="1" bestFit="1" customWidth="1"/>
    <col min="4879" max="5123" width="8.88671875" style="1"/>
    <col min="5124" max="5124" width="13.109375" style="1" bestFit="1" customWidth="1"/>
    <col min="5125" max="5125" width="8.88671875" style="1"/>
    <col min="5126" max="5126" width="22" style="1" bestFit="1" customWidth="1"/>
    <col min="5127" max="5127" width="17.88671875" style="1" bestFit="1" customWidth="1"/>
    <col min="5128" max="5128" width="12.5546875" style="1" bestFit="1" customWidth="1"/>
    <col min="5129" max="5130" width="8.88671875" style="1"/>
    <col min="5131" max="5131" width="15.5546875" style="1" bestFit="1" customWidth="1"/>
    <col min="5132" max="5132" width="15.5546875" style="1" customWidth="1"/>
    <col min="5133" max="5133" width="8.88671875" style="1"/>
    <col min="5134" max="5134" width="20.88671875" style="1" bestFit="1" customWidth="1"/>
    <col min="5135" max="5379" width="8.88671875" style="1"/>
    <col min="5380" max="5380" width="13.109375" style="1" bestFit="1" customWidth="1"/>
    <col min="5381" max="5381" width="8.88671875" style="1"/>
    <col min="5382" max="5382" width="22" style="1" bestFit="1" customWidth="1"/>
    <col min="5383" max="5383" width="17.88671875" style="1" bestFit="1" customWidth="1"/>
    <col min="5384" max="5384" width="12.5546875" style="1" bestFit="1" customWidth="1"/>
    <col min="5385" max="5386" width="8.88671875" style="1"/>
    <col min="5387" max="5387" width="15.5546875" style="1" bestFit="1" customWidth="1"/>
    <col min="5388" max="5388" width="15.5546875" style="1" customWidth="1"/>
    <col min="5389" max="5389" width="8.88671875" style="1"/>
    <col min="5390" max="5390" width="20.88671875" style="1" bestFit="1" customWidth="1"/>
    <col min="5391" max="5635" width="8.88671875" style="1"/>
    <col min="5636" max="5636" width="13.109375" style="1" bestFit="1" customWidth="1"/>
    <col min="5637" max="5637" width="8.88671875" style="1"/>
    <col min="5638" max="5638" width="22" style="1" bestFit="1" customWidth="1"/>
    <col min="5639" max="5639" width="17.88671875" style="1" bestFit="1" customWidth="1"/>
    <col min="5640" max="5640" width="12.5546875" style="1" bestFit="1" customWidth="1"/>
    <col min="5641" max="5642" width="8.88671875" style="1"/>
    <col min="5643" max="5643" width="15.5546875" style="1" bestFit="1" customWidth="1"/>
    <col min="5644" max="5644" width="15.5546875" style="1" customWidth="1"/>
    <col min="5645" max="5645" width="8.88671875" style="1"/>
    <col min="5646" max="5646" width="20.88671875" style="1" bestFit="1" customWidth="1"/>
    <col min="5647" max="5891" width="8.88671875" style="1"/>
    <col min="5892" max="5892" width="13.109375" style="1" bestFit="1" customWidth="1"/>
    <col min="5893" max="5893" width="8.88671875" style="1"/>
    <col min="5894" max="5894" width="22" style="1" bestFit="1" customWidth="1"/>
    <col min="5895" max="5895" width="17.88671875" style="1" bestFit="1" customWidth="1"/>
    <col min="5896" max="5896" width="12.5546875" style="1" bestFit="1" customWidth="1"/>
    <col min="5897" max="5898" width="8.88671875" style="1"/>
    <col min="5899" max="5899" width="15.5546875" style="1" bestFit="1" customWidth="1"/>
    <col min="5900" max="5900" width="15.5546875" style="1" customWidth="1"/>
    <col min="5901" max="5901" width="8.88671875" style="1"/>
    <col min="5902" max="5902" width="20.88671875" style="1" bestFit="1" customWidth="1"/>
    <col min="5903" max="6147" width="8.88671875" style="1"/>
    <col min="6148" max="6148" width="13.109375" style="1" bestFit="1" customWidth="1"/>
    <col min="6149" max="6149" width="8.88671875" style="1"/>
    <col min="6150" max="6150" width="22" style="1" bestFit="1" customWidth="1"/>
    <col min="6151" max="6151" width="17.88671875" style="1" bestFit="1" customWidth="1"/>
    <col min="6152" max="6152" width="12.5546875" style="1" bestFit="1" customWidth="1"/>
    <col min="6153" max="6154" width="8.88671875" style="1"/>
    <col min="6155" max="6155" width="15.5546875" style="1" bestFit="1" customWidth="1"/>
    <col min="6156" max="6156" width="15.5546875" style="1" customWidth="1"/>
    <col min="6157" max="6157" width="8.88671875" style="1"/>
    <col min="6158" max="6158" width="20.88671875" style="1" bestFit="1" customWidth="1"/>
    <col min="6159" max="6403" width="8.88671875" style="1"/>
    <col min="6404" max="6404" width="13.109375" style="1" bestFit="1" customWidth="1"/>
    <col min="6405" max="6405" width="8.88671875" style="1"/>
    <col min="6406" max="6406" width="22" style="1" bestFit="1" customWidth="1"/>
    <col min="6407" max="6407" width="17.88671875" style="1" bestFit="1" customWidth="1"/>
    <col min="6408" max="6408" width="12.5546875" style="1" bestFit="1" customWidth="1"/>
    <col min="6409" max="6410" width="8.88671875" style="1"/>
    <col min="6411" max="6411" width="15.5546875" style="1" bestFit="1" customWidth="1"/>
    <col min="6412" max="6412" width="15.5546875" style="1" customWidth="1"/>
    <col min="6413" max="6413" width="8.88671875" style="1"/>
    <col min="6414" max="6414" width="20.88671875" style="1" bestFit="1" customWidth="1"/>
    <col min="6415" max="6659" width="8.88671875" style="1"/>
    <col min="6660" max="6660" width="13.109375" style="1" bestFit="1" customWidth="1"/>
    <col min="6661" max="6661" width="8.88671875" style="1"/>
    <col min="6662" max="6662" width="22" style="1" bestFit="1" customWidth="1"/>
    <col min="6663" max="6663" width="17.88671875" style="1" bestFit="1" customWidth="1"/>
    <col min="6664" max="6664" width="12.5546875" style="1" bestFit="1" customWidth="1"/>
    <col min="6665" max="6666" width="8.88671875" style="1"/>
    <col min="6667" max="6667" width="15.5546875" style="1" bestFit="1" customWidth="1"/>
    <col min="6668" max="6668" width="15.5546875" style="1" customWidth="1"/>
    <col min="6669" max="6669" width="8.88671875" style="1"/>
    <col min="6670" max="6670" width="20.88671875" style="1" bestFit="1" customWidth="1"/>
    <col min="6671" max="6915" width="8.88671875" style="1"/>
    <col min="6916" max="6916" width="13.109375" style="1" bestFit="1" customWidth="1"/>
    <col min="6917" max="6917" width="8.88671875" style="1"/>
    <col min="6918" max="6918" width="22" style="1" bestFit="1" customWidth="1"/>
    <col min="6919" max="6919" width="17.88671875" style="1" bestFit="1" customWidth="1"/>
    <col min="6920" max="6920" width="12.5546875" style="1" bestFit="1" customWidth="1"/>
    <col min="6921" max="6922" width="8.88671875" style="1"/>
    <col min="6923" max="6923" width="15.5546875" style="1" bestFit="1" customWidth="1"/>
    <col min="6924" max="6924" width="15.5546875" style="1" customWidth="1"/>
    <col min="6925" max="6925" width="8.88671875" style="1"/>
    <col min="6926" max="6926" width="20.88671875" style="1" bestFit="1" customWidth="1"/>
    <col min="6927" max="7171" width="8.88671875" style="1"/>
    <col min="7172" max="7172" width="13.109375" style="1" bestFit="1" customWidth="1"/>
    <col min="7173" max="7173" width="8.88671875" style="1"/>
    <col min="7174" max="7174" width="22" style="1" bestFit="1" customWidth="1"/>
    <col min="7175" max="7175" width="17.88671875" style="1" bestFit="1" customWidth="1"/>
    <col min="7176" max="7176" width="12.5546875" style="1" bestFit="1" customWidth="1"/>
    <col min="7177" max="7178" width="8.88671875" style="1"/>
    <col min="7179" max="7179" width="15.5546875" style="1" bestFit="1" customWidth="1"/>
    <col min="7180" max="7180" width="15.5546875" style="1" customWidth="1"/>
    <col min="7181" max="7181" width="8.88671875" style="1"/>
    <col min="7182" max="7182" width="20.88671875" style="1" bestFit="1" customWidth="1"/>
    <col min="7183" max="7427" width="8.88671875" style="1"/>
    <col min="7428" max="7428" width="13.109375" style="1" bestFit="1" customWidth="1"/>
    <col min="7429" max="7429" width="8.88671875" style="1"/>
    <col min="7430" max="7430" width="22" style="1" bestFit="1" customWidth="1"/>
    <col min="7431" max="7431" width="17.88671875" style="1" bestFit="1" customWidth="1"/>
    <col min="7432" max="7432" width="12.5546875" style="1" bestFit="1" customWidth="1"/>
    <col min="7433" max="7434" width="8.88671875" style="1"/>
    <col min="7435" max="7435" width="15.5546875" style="1" bestFit="1" customWidth="1"/>
    <col min="7436" max="7436" width="15.5546875" style="1" customWidth="1"/>
    <col min="7437" max="7437" width="8.88671875" style="1"/>
    <col min="7438" max="7438" width="20.88671875" style="1" bestFit="1" customWidth="1"/>
    <col min="7439" max="7683" width="8.88671875" style="1"/>
    <col min="7684" max="7684" width="13.109375" style="1" bestFit="1" customWidth="1"/>
    <col min="7685" max="7685" width="8.88671875" style="1"/>
    <col min="7686" max="7686" width="22" style="1" bestFit="1" customWidth="1"/>
    <col min="7687" max="7687" width="17.88671875" style="1" bestFit="1" customWidth="1"/>
    <col min="7688" max="7688" width="12.5546875" style="1" bestFit="1" customWidth="1"/>
    <col min="7689" max="7690" width="8.88671875" style="1"/>
    <col min="7691" max="7691" width="15.5546875" style="1" bestFit="1" customWidth="1"/>
    <col min="7692" max="7692" width="15.5546875" style="1" customWidth="1"/>
    <col min="7693" max="7693" width="8.88671875" style="1"/>
    <col min="7694" max="7694" width="20.88671875" style="1" bestFit="1" customWidth="1"/>
    <col min="7695" max="7939" width="8.88671875" style="1"/>
    <col min="7940" max="7940" width="13.109375" style="1" bestFit="1" customWidth="1"/>
    <col min="7941" max="7941" width="8.88671875" style="1"/>
    <col min="7942" max="7942" width="22" style="1" bestFit="1" customWidth="1"/>
    <col min="7943" max="7943" width="17.88671875" style="1" bestFit="1" customWidth="1"/>
    <col min="7944" max="7944" width="12.5546875" style="1" bestFit="1" customWidth="1"/>
    <col min="7945" max="7946" width="8.88671875" style="1"/>
    <col min="7947" max="7947" width="15.5546875" style="1" bestFit="1" customWidth="1"/>
    <col min="7948" max="7948" width="15.5546875" style="1" customWidth="1"/>
    <col min="7949" max="7949" width="8.88671875" style="1"/>
    <col min="7950" max="7950" width="20.88671875" style="1" bestFit="1" customWidth="1"/>
    <col min="7951" max="8195" width="8.88671875" style="1"/>
    <col min="8196" max="8196" width="13.109375" style="1" bestFit="1" customWidth="1"/>
    <col min="8197" max="8197" width="8.88671875" style="1"/>
    <col min="8198" max="8198" width="22" style="1" bestFit="1" customWidth="1"/>
    <col min="8199" max="8199" width="17.88671875" style="1" bestFit="1" customWidth="1"/>
    <col min="8200" max="8200" width="12.5546875" style="1" bestFit="1" customWidth="1"/>
    <col min="8201" max="8202" width="8.88671875" style="1"/>
    <col min="8203" max="8203" width="15.5546875" style="1" bestFit="1" customWidth="1"/>
    <col min="8204" max="8204" width="15.5546875" style="1" customWidth="1"/>
    <col min="8205" max="8205" width="8.88671875" style="1"/>
    <col min="8206" max="8206" width="20.88671875" style="1" bestFit="1" customWidth="1"/>
    <col min="8207" max="8451" width="8.88671875" style="1"/>
    <col min="8452" max="8452" width="13.109375" style="1" bestFit="1" customWidth="1"/>
    <col min="8453" max="8453" width="8.88671875" style="1"/>
    <col min="8454" max="8454" width="22" style="1" bestFit="1" customWidth="1"/>
    <col min="8455" max="8455" width="17.88671875" style="1" bestFit="1" customWidth="1"/>
    <col min="8456" max="8456" width="12.5546875" style="1" bestFit="1" customWidth="1"/>
    <col min="8457" max="8458" width="8.88671875" style="1"/>
    <col min="8459" max="8459" width="15.5546875" style="1" bestFit="1" customWidth="1"/>
    <col min="8460" max="8460" width="15.5546875" style="1" customWidth="1"/>
    <col min="8461" max="8461" width="8.88671875" style="1"/>
    <col min="8462" max="8462" width="20.88671875" style="1" bestFit="1" customWidth="1"/>
    <col min="8463" max="8707" width="8.88671875" style="1"/>
    <col min="8708" max="8708" width="13.109375" style="1" bestFit="1" customWidth="1"/>
    <col min="8709" max="8709" width="8.88671875" style="1"/>
    <col min="8710" max="8710" width="22" style="1" bestFit="1" customWidth="1"/>
    <col min="8711" max="8711" width="17.88671875" style="1" bestFit="1" customWidth="1"/>
    <col min="8712" max="8712" width="12.5546875" style="1" bestFit="1" customWidth="1"/>
    <col min="8713" max="8714" width="8.88671875" style="1"/>
    <col min="8715" max="8715" width="15.5546875" style="1" bestFit="1" customWidth="1"/>
    <col min="8716" max="8716" width="15.5546875" style="1" customWidth="1"/>
    <col min="8717" max="8717" width="8.88671875" style="1"/>
    <col min="8718" max="8718" width="20.88671875" style="1" bestFit="1" customWidth="1"/>
    <col min="8719" max="8963" width="8.88671875" style="1"/>
    <col min="8964" max="8964" width="13.109375" style="1" bestFit="1" customWidth="1"/>
    <col min="8965" max="8965" width="8.88671875" style="1"/>
    <col min="8966" max="8966" width="22" style="1" bestFit="1" customWidth="1"/>
    <col min="8967" max="8967" width="17.88671875" style="1" bestFit="1" customWidth="1"/>
    <col min="8968" max="8968" width="12.5546875" style="1" bestFit="1" customWidth="1"/>
    <col min="8969" max="8970" width="8.88671875" style="1"/>
    <col min="8971" max="8971" width="15.5546875" style="1" bestFit="1" customWidth="1"/>
    <col min="8972" max="8972" width="15.5546875" style="1" customWidth="1"/>
    <col min="8973" max="8973" width="8.88671875" style="1"/>
    <col min="8974" max="8974" width="20.88671875" style="1" bestFit="1" customWidth="1"/>
    <col min="8975" max="9219" width="8.88671875" style="1"/>
    <col min="9220" max="9220" width="13.109375" style="1" bestFit="1" customWidth="1"/>
    <col min="9221" max="9221" width="8.88671875" style="1"/>
    <col min="9222" max="9222" width="22" style="1" bestFit="1" customWidth="1"/>
    <col min="9223" max="9223" width="17.88671875" style="1" bestFit="1" customWidth="1"/>
    <col min="9224" max="9224" width="12.5546875" style="1" bestFit="1" customWidth="1"/>
    <col min="9225" max="9226" width="8.88671875" style="1"/>
    <col min="9227" max="9227" width="15.5546875" style="1" bestFit="1" customWidth="1"/>
    <col min="9228" max="9228" width="15.5546875" style="1" customWidth="1"/>
    <col min="9229" max="9229" width="8.88671875" style="1"/>
    <col min="9230" max="9230" width="20.88671875" style="1" bestFit="1" customWidth="1"/>
    <col min="9231" max="9475" width="8.88671875" style="1"/>
    <col min="9476" max="9476" width="13.109375" style="1" bestFit="1" customWidth="1"/>
    <col min="9477" max="9477" width="8.88671875" style="1"/>
    <col min="9478" max="9478" width="22" style="1" bestFit="1" customWidth="1"/>
    <col min="9479" max="9479" width="17.88671875" style="1" bestFit="1" customWidth="1"/>
    <col min="9480" max="9480" width="12.5546875" style="1" bestFit="1" customWidth="1"/>
    <col min="9481" max="9482" width="8.88671875" style="1"/>
    <col min="9483" max="9483" width="15.5546875" style="1" bestFit="1" customWidth="1"/>
    <col min="9484" max="9484" width="15.5546875" style="1" customWidth="1"/>
    <col min="9485" max="9485" width="8.88671875" style="1"/>
    <col min="9486" max="9486" width="20.88671875" style="1" bestFit="1" customWidth="1"/>
    <col min="9487" max="9731" width="8.88671875" style="1"/>
    <col min="9732" max="9732" width="13.109375" style="1" bestFit="1" customWidth="1"/>
    <col min="9733" max="9733" width="8.88671875" style="1"/>
    <col min="9734" max="9734" width="22" style="1" bestFit="1" customWidth="1"/>
    <col min="9735" max="9735" width="17.88671875" style="1" bestFit="1" customWidth="1"/>
    <col min="9736" max="9736" width="12.5546875" style="1" bestFit="1" customWidth="1"/>
    <col min="9737" max="9738" width="8.88671875" style="1"/>
    <col min="9739" max="9739" width="15.5546875" style="1" bestFit="1" customWidth="1"/>
    <col min="9740" max="9740" width="15.5546875" style="1" customWidth="1"/>
    <col min="9741" max="9741" width="8.88671875" style="1"/>
    <col min="9742" max="9742" width="20.88671875" style="1" bestFit="1" customWidth="1"/>
    <col min="9743" max="9987" width="8.88671875" style="1"/>
    <col min="9988" max="9988" width="13.109375" style="1" bestFit="1" customWidth="1"/>
    <col min="9989" max="9989" width="8.88671875" style="1"/>
    <col min="9990" max="9990" width="22" style="1" bestFit="1" customWidth="1"/>
    <col min="9991" max="9991" width="17.88671875" style="1" bestFit="1" customWidth="1"/>
    <col min="9992" max="9992" width="12.5546875" style="1" bestFit="1" customWidth="1"/>
    <col min="9993" max="9994" width="8.88671875" style="1"/>
    <col min="9995" max="9995" width="15.5546875" style="1" bestFit="1" customWidth="1"/>
    <col min="9996" max="9996" width="15.5546875" style="1" customWidth="1"/>
    <col min="9997" max="9997" width="8.88671875" style="1"/>
    <col min="9998" max="9998" width="20.88671875" style="1" bestFit="1" customWidth="1"/>
    <col min="9999" max="10243" width="8.88671875" style="1"/>
    <col min="10244" max="10244" width="13.109375" style="1" bestFit="1" customWidth="1"/>
    <col min="10245" max="10245" width="8.88671875" style="1"/>
    <col min="10246" max="10246" width="22" style="1" bestFit="1" customWidth="1"/>
    <col min="10247" max="10247" width="17.88671875" style="1" bestFit="1" customWidth="1"/>
    <col min="10248" max="10248" width="12.5546875" style="1" bestFit="1" customWidth="1"/>
    <col min="10249" max="10250" width="8.88671875" style="1"/>
    <col min="10251" max="10251" width="15.5546875" style="1" bestFit="1" customWidth="1"/>
    <col min="10252" max="10252" width="15.5546875" style="1" customWidth="1"/>
    <col min="10253" max="10253" width="8.88671875" style="1"/>
    <col min="10254" max="10254" width="20.88671875" style="1" bestFit="1" customWidth="1"/>
    <col min="10255" max="10499" width="8.88671875" style="1"/>
    <col min="10500" max="10500" width="13.109375" style="1" bestFit="1" customWidth="1"/>
    <col min="10501" max="10501" width="8.88671875" style="1"/>
    <col min="10502" max="10502" width="22" style="1" bestFit="1" customWidth="1"/>
    <col min="10503" max="10503" width="17.88671875" style="1" bestFit="1" customWidth="1"/>
    <col min="10504" max="10504" width="12.5546875" style="1" bestFit="1" customWidth="1"/>
    <col min="10505" max="10506" width="8.88671875" style="1"/>
    <col min="10507" max="10507" width="15.5546875" style="1" bestFit="1" customWidth="1"/>
    <col min="10508" max="10508" width="15.5546875" style="1" customWidth="1"/>
    <col min="10509" max="10509" width="8.88671875" style="1"/>
    <col min="10510" max="10510" width="20.88671875" style="1" bestFit="1" customWidth="1"/>
    <col min="10511" max="10755" width="8.88671875" style="1"/>
    <col min="10756" max="10756" width="13.109375" style="1" bestFit="1" customWidth="1"/>
    <col min="10757" max="10757" width="8.88671875" style="1"/>
    <col min="10758" max="10758" width="22" style="1" bestFit="1" customWidth="1"/>
    <col min="10759" max="10759" width="17.88671875" style="1" bestFit="1" customWidth="1"/>
    <col min="10760" max="10760" width="12.5546875" style="1" bestFit="1" customWidth="1"/>
    <col min="10761" max="10762" width="8.88671875" style="1"/>
    <col min="10763" max="10763" width="15.5546875" style="1" bestFit="1" customWidth="1"/>
    <col min="10764" max="10764" width="15.5546875" style="1" customWidth="1"/>
    <col min="10765" max="10765" width="8.88671875" style="1"/>
    <col min="10766" max="10766" width="20.88671875" style="1" bestFit="1" customWidth="1"/>
    <col min="10767" max="11011" width="8.88671875" style="1"/>
    <col min="11012" max="11012" width="13.109375" style="1" bestFit="1" customWidth="1"/>
    <col min="11013" max="11013" width="8.88671875" style="1"/>
    <col min="11014" max="11014" width="22" style="1" bestFit="1" customWidth="1"/>
    <col min="11015" max="11015" width="17.88671875" style="1" bestFit="1" customWidth="1"/>
    <col min="11016" max="11016" width="12.5546875" style="1" bestFit="1" customWidth="1"/>
    <col min="11017" max="11018" width="8.88671875" style="1"/>
    <col min="11019" max="11019" width="15.5546875" style="1" bestFit="1" customWidth="1"/>
    <col min="11020" max="11020" width="15.5546875" style="1" customWidth="1"/>
    <col min="11021" max="11021" width="8.88671875" style="1"/>
    <col min="11022" max="11022" width="20.88671875" style="1" bestFit="1" customWidth="1"/>
    <col min="11023" max="11267" width="8.88671875" style="1"/>
    <col min="11268" max="11268" width="13.109375" style="1" bestFit="1" customWidth="1"/>
    <col min="11269" max="11269" width="8.88671875" style="1"/>
    <col min="11270" max="11270" width="22" style="1" bestFit="1" customWidth="1"/>
    <col min="11271" max="11271" width="17.88671875" style="1" bestFit="1" customWidth="1"/>
    <col min="11272" max="11272" width="12.5546875" style="1" bestFit="1" customWidth="1"/>
    <col min="11273" max="11274" width="8.88671875" style="1"/>
    <col min="11275" max="11275" width="15.5546875" style="1" bestFit="1" customWidth="1"/>
    <col min="11276" max="11276" width="15.5546875" style="1" customWidth="1"/>
    <col min="11277" max="11277" width="8.88671875" style="1"/>
    <col min="11278" max="11278" width="20.88671875" style="1" bestFit="1" customWidth="1"/>
    <col min="11279" max="11523" width="8.88671875" style="1"/>
    <col min="11524" max="11524" width="13.109375" style="1" bestFit="1" customWidth="1"/>
    <col min="11525" max="11525" width="8.88671875" style="1"/>
    <col min="11526" max="11526" width="22" style="1" bestFit="1" customWidth="1"/>
    <col min="11527" max="11527" width="17.88671875" style="1" bestFit="1" customWidth="1"/>
    <col min="11528" max="11528" width="12.5546875" style="1" bestFit="1" customWidth="1"/>
    <col min="11529" max="11530" width="8.88671875" style="1"/>
    <col min="11531" max="11531" width="15.5546875" style="1" bestFit="1" customWidth="1"/>
    <col min="11532" max="11532" width="15.5546875" style="1" customWidth="1"/>
    <col min="11533" max="11533" width="8.88671875" style="1"/>
    <col min="11534" max="11534" width="20.88671875" style="1" bestFit="1" customWidth="1"/>
    <col min="11535" max="11779" width="8.88671875" style="1"/>
    <col min="11780" max="11780" width="13.109375" style="1" bestFit="1" customWidth="1"/>
    <col min="11781" max="11781" width="8.88671875" style="1"/>
    <col min="11782" max="11782" width="22" style="1" bestFit="1" customWidth="1"/>
    <col min="11783" max="11783" width="17.88671875" style="1" bestFit="1" customWidth="1"/>
    <col min="11784" max="11784" width="12.5546875" style="1" bestFit="1" customWidth="1"/>
    <col min="11785" max="11786" width="8.88671875" style="1"/>
    <col min="11787" max="11787" width="15.5546875" style="1" bestFit="1" customWidth="1"/>
    <col min="11788" max="11788" width="15.5546875" style="1" customWidth="1"/>
    <col min="11789" max="11789" width="8.88671875" style="1"/>
    <col min="11790" max="11790" width="20.88671875" style="1" bestFit="1" customWidth="1"/>
    <col min="11791" max="12035" width="8.88671875" style="1"/>
    <col min="12036" max="12036" width="13.109375" style="1" bestFit="1" customWidth="1"/>
    <col min="12037" max="12037" width="8.88671875" style="1"/>
    <col min="12038" max="12038" width="22" style="1" bestFit="1" customWidth="1"/>
    <col min="12039" max="12039" width="17.88671875" style="1" bestFit="1" customWidth="1"/>
    <col min="12040" max="12040" width="12.5546875" style="1" bestFit="1" customWidth="1"/>
    <col min="12041" max="12042" width="8.88671875" style="1"/>
    <col min="12043" max="12043" width="15.5546875" style="1" bestFit="1" customWidth="1"/>
    <col min="12044" max="12044" width="15.5546875" style="1" customWidth="1"/>
    <col min="12045" max="12045" width="8.88671875" style="1"/>
    <col min="12046" max="12046" width="20.88671875" style="1" bestFit="1" customWidth="1"/>
    <col min="12047" max="12291" width="8.88671875" style="1"/>
    <col min="12292" max="12292" width="13.109375" style="1" bestFit="1" customWidth="1"/>
    <col min="12293" max="12293" width="8.88671875" style="1"/>
    <col min="12294" max="12294" width="22" style="1" bestFit="1" customWidth="1"/>
    <col min="12295" max="12295" width="17.88671875" style="1" bestFit="1" customWidth="1"/>
    <col min="12296" max="12296" width="12.5546875" style="1" bestFit="1" customWidth="1"/>
    <col min="12297" max="12298" width="8.88671875" style="1"/>
    <col min="12299" max="12299" width="15.5546875" style="1" bestFit="1" customWidth="1"/>
    <col min="12300" max="12300" width="15.5546875" style="1" customWidth="1"/>
    <col min="12301" max="12301" width="8.88671875" style="1"/>
    <col min="12302" max="12302" width="20.88671875" style="1" bestFit="1" customWidth="1"/>
    <col min="12303" max="12547" width="8.88671875" style="1"/>
    <col min="12548" max="12548" width="13.109375" style="1" bestFit="1" customWidth="1"/>
    <col min="12549" max="12549" width="8.88671875" style="1"/>
    <col min="12550" max="12550" width="22" style="1" bestFit="1" customWidth="1"/>
    <col min="12551" max="12551" width="17.88671875" style="1" bestFit="1" customWidth="1"/>
    <col min="12552" max="12552" width="12.5546875" style="1" bestFit="1" customWidth="1"/>
    <col min="12553" max="12554" width="8.88671875" style="1"/>
    <col min="12555" max="12555" width="15.5546875" style="1" bestFit="1" customWidth="1"/>
    <col min="12556" max="12556" width="15.5546875" style="1" customWidth="1"/>
    <col min="12557" max="12557" width="8.88671875" style="1"/>
    <col min="12558" max="12558" width="20.88671875" style="1" bestFit="1" customWidth="1"/>
    <col min="12559" max="12803" width="8.88671875" style="1"/>
    <col min="12804" max="12804" width="13.109375" style="1" bestFit="1" customWidth="1"/>
    <col min="12805" max="12805" width="8.88671875" style="1"/>
    <col min="12806" max="12806" width="22" style="1" bestFit="1" customWidth="1"/>
    <col min="12807" max="12807" width="17.88671875" style="1" bestFit="1" customWidth="1"/>
    <col min="12808" max="12808" width="12.5546875" style="1" bestFit="1" customWidth="1"/>
    <col min="12809" max="12810" width="8.88671875" style="1"/>
    <col min="12811" max="12811" width="15.5546875" style="1" bestFit="1" customWidth="1"/>
    <col min="12812" max="12812" width="15.5546875" style="1" customWidth="1"/>
    <col min="12813" max="12813" width="8.88671875" style="1"/>
    <col min="12814" max="12814" width="20.88671875" style="1" bestFit="1" customWidth="1"/>
    <col min="12815" max="13059" width="8.88671875" style="1"/>
    <col min="13060" max="13060" width="13.109375" style="1" bestFit="1" customWidth="1"/>
    <col min="13061" max="13061" width="8.88671875" style="1"/>
    <col min="13062" max="13062" width="22" style="1" bestFit="1" customWidth="1"/>
    <col min="13063" max="13063" width="17.88671875" style="1" bestFit="1" customWidth="1"/>
    <col min="13064" max="13064" width="12.5546875" style="1" bestFit="1" customWidth="1"/>
    <col min="13065" max="13066" width="8.88671875" style="1"/>
    <col min="13067" max="13067" width="15.5546875" style="1" bestFit="1" customWidth="1"/>
    <col min="13068" max="13068" width="15.5546875" style="1" customWidth="1"/>
    <col min="13069" max="13069" width="8.88671875" style="1"/>
    <col min="13070" max="13070" width="20.88671875" style="1" bestFit="1" customWidth="1"/>
    <col min="13071" max="13315" width="8.88671875" style="1"/>
    <col min="13316" max="13316" width="13.109375" style="1" bestFit="1" customWidth="1"/>
    <col min="13317" max="13317" width="8.88671875" style="1"/>
    <col min="13318" max="13318" width="22" style="1" bestFit="1" customWidth="1"/>
    <col min="13319" max="13319" width="17.88671875" style="1" bestFit="1" customWidth="1"/>
    <col min="13320" max="13320" width="12.5546875" style="1" bestFit="1" customWidth="1"/>
    <col min="13321" max="13322" width="8.88671875" style="1"/>
    <col min="13323" max="13323" width="15.5546875" style="1" bestFit="1" customWidth="1"/>
    <col min="13324" max="13324" width="15.5546875" style="1" customWidth="1"/>
    <col min="13325" max="13325" width="8.88671875" style="1"/>
    <col min="13326" max="13326" width="20.88671875" style="1" bestFit="1" customWidth="1"/>
    <col min="13327" max="13571" width="8.88671875" style="1"/>
    <col min="13572" max="13572" width="13.109375" style="1" bestFit="1" customWidth="1"/>
    <col min="13573" max="13573" width="8.88671875" style="1"/>
    <col min="13574" max="13574" width="22" style="1" bestFit="1" customWidth="1"/>
    <col min="13575" max="13575" width="17.88671875" style="1" bestFit="1" customWidth="1"/>
    <col min="13576" max="13576" width="12.5546875" style="1" bestFit="1" customWidth="1"/>
    <col min="13577" max="13578" width="8.88671875" style="1"/>
    <col min="13579" max="13579" width="15.5546875" style="1" bestFit="1" customWidth="1"/>
    <col min="13580" max="13580" width="15.5546875" style="1" customWidth="1"/>
    <col min="13581" max="13581" width="8.88671875" style="1"/>
    <col min="13582" max="13582" width="20.88671875" style="1" bestFit="1" customWidth="1"/>
    <col min="13583" max="13827" width="8.88671875" style="1"/>
    <col min="13828" max="13828" width="13.109375" style="1" bestFit="1" customWidth="1"/>
    <col min="13829" max="13829" width="8.88671875" style="1"/>
    <col min="13830" max="13830" width="22" style="1" bestFit="1" customWidth="1"/>
    <col min="13831" max="13831" width="17.88671875" style="1" bestFit="1" customWidth="1"/>
    <col min="13832" max="13832" width="12.5546875" style="1" bestFit="1" customWidth="1"/>
    <col min="13833" max="13834" width="8.88671875" style="1"/>
    <col min="13835" max="13835" width="15.5546875" style="1" bestFit="1" customWidth="1"/>
    <col min="13836" max="13836" width="15.5546875" style="1" customWidth="1"/>
    <col min="13837" max="13837" width="8.88671875" style="1"/>
    <col min="13838" max="13838" width="20.88671875" style="1" bestFit="1" customWidth="1"/>
    <col min="13839" max="14083" width="8.88671875" style="1"/>
    <col min="14084" max="14084" width="13.109375" style="1" bestFit="1" customWidth="1"/>
    <col min="14085" max="14085" width="8.88671875" style="1"/>
    <col min="14086" max="14086" width="22" style="1" bestFit="1" customWidth="1"/>
    <col min="14087" max="14087" width="17.88671875" style="1" bestFit="1" customWidth="1"/>
    <col min="14088" max="14088" width="12.5546875" style="1" bestFit="1" customWidth="1"/>
    <col min="14089" max="14090" width="8.88671875" style="1"/>
    <col min="14091" max="14091" width="15.5546875" style="1" bestFit="1" customWidth="1"/>
    <col min="14092" max="14092" width="15.5546875" style="1" customWidth="1"/>
    <col min="14093" max="14093" width="8.88671875" style="1"/>
    <col min="14094" max="14094" width="20.88671875" style="1" bestFit="1" customWidth="1"/>
    <col min="14095" max="14339" width="8.88671875" style="1"/>
    <col min="14340" max="14340" width="13.109375" style="1" bestFit="1" customWidth="1"/>
    <col min="14341" max="14341" width="8.88671875" style="1"/>
    <col min="14342" max="14342" width="22" style="1" bestFit="1" customWidth="1"/>
    <col min="14343" max="14343" width="17.88671875" style="1" bestFit="1" customWidth="1"/>
    <col min="14344" max="14344" width="12.5546875" style="1" bestFit="1" customWidth="1"/>
    <col min="14345" max="14346" width="8.88671875" style="1"/>
    <col min="14347" max="14347" width="15.5546875" style="1" bestFit="1" customWidth="1"/>
    <col min="14348" max="14348" width="15.5546875" style="1" customWidth="1"/>
    <col min="14349" max="14349" width="8.88671875" style="1"/>
    <col min="14350" max="14350" width="20.88671875" style="1" bestFit="1" customWidth="1"/>
    <col min="14351" max="14595" width="8.88671875" style="1"/>
    <col min="14596" max="14596" width="13.109375" style="1" bestFit="1" customWidth="1"/>
    <col min="14597" max="14597" width="8.88671875" style="1"/>
    <col min="14598" max="14598" width="22" style="1" bestFit="1" customWidth="1"/>
    <col min="14599" max="14599" width="17.88671875" style="1" bestFit="1" customWidth="1"/>
    <col min="14600" max="14600" width="12.5546875" style="1" bestFit="1" customWidth="1"/>
    <col min="14601" max="14602" width="8.88671875" style="1"/>
    <col min="14603" max="14603" width="15.5546875" style="1" bestFit="1" customWidth="1"/>
    <col min="14604" max="14604" width="15.5546875" style="1" customWidth="1"/>
    <col min="14605" max="14605" width="8.88671875" style="1"/>
    <col min="14606" max="14606" width="20.88671875" style="1" bestFit="1" customWidth="1"/>
    <col min="14607" max="14851" width="8.88671875" style="1"/>
    <col min="14852" max="14852" width="13.109375" style="1" bestFit="1" customWidth="1"/>
    <col min="14853" max="14853" width="8.88671875" style="1"/>
    <col min="14854" max="14854" width="22" style="1" bestFit="1" customWidth="1"/>
    <col min="14855" max="14855" width="17.88671875" style="1" bestFit="1" customWidth="1"/>
    <col min="14856" max="14856" width="12.5546875" style="1" bestFit="1" customWidth="1"/>
    <col min="14857" max="14858" width="8.88671875" style="1"/>
    <col min="14859" max="14859" width="15.5546875" style="1" bestFit="1" customWidth="1"/>
    <col min="14860" max="14860" width="15.5546875" style="1" customWidth="1"/>
    <col min="14861" max="14861" width="8.88671875" style="1"/>
    <col min="14862" max="14862" width="20.88671875" style="1" bestFit="1" customWidth="1"/>
    <col min="14863" max="15107" width="8.88671875" style="1"/>
    <col min="15108" max="15108" width="13.109375" style="1" bestFit="1" customWidth="1"/>
    <col min="15109" max="15109" width="8.88671875" style="1"/>
    <col min="15110" max="15110" width="22" style="1" bestFit="1" customWidth="1"/>
    <col min="15111" max="15111" width="17.88671875" style="1" bestFit="1" customWidth="1"/>
    <col min="15112" max="15112" width="12.5546875" style="1" bestFit="1" customWidth="1"/>
    <col min="15113" max="15114" width="8.88671875" style="1"/>
    <col min="15115" max="15115" width="15.5546875" style="1" bestFit="1" customWidth="1"/>
    <col min="15116" max="15116" width="15.5546875" style="1" customWidth="1"/>
    <col min="15117" max="15117" width="8.88671875" style="1"/>
    <col min="15118" max="15118" width="20.88671875" style="1" bestFit="1" customWidth="1"/>
    <col min="15119" max="15363" width="8.88671875" style="1"/>
    <col min="15364" max="15364" width="13.109375" style="1" bestFit="1" customWidth="1"/>
    <col min="15365" max="15365" width="8.88671875" style="1"/>
    <col min="15366" max="15366" width="22" style="1" bestFit="1" customWidth="1"/>
    <col min="15367" max="15367" width="17.88671875" style="1" bestFit="1" customWidth="1"/>
    <col min="15368" max="15368" width="12.5546875" style="1" bestFit="1" customWidth="1"/>
    <col min="15369" max="15370" width="8.88671875" style="1"/>
    <col min="15371" max="15371" width="15.5546875" style="1" bestFit="1" customWidth="1"/>
    <col min="15372" max="15372" width="15.5546875" style="1" customWidth="1"/>
    <col min="15373" max="15373" width="8.88671875" style="1"/>
    <col min="15374" max="15374" width="20.88671875" style="1" bestFit="1" customWidth="1"/>
    <col min="15375" max="15619" width="8.88671875" style="1"/>
    <col min="15620" max="15620" width="13.109375" style="1" bestFit="1" customWidth="1"/>
    <col min="15621" max="15621" width="8.88671875" style="1"/>
    <col min="15622" max="15622" width="22" style="1" bestFit="1" customWidth="1"/>
    <col min="15623" max="15623" width="17.88671875" style="1" bestFit="1" customWidth="1"/>
    <col min="15624" max="15624" width="12.5546875" style="1" bestFit="1" customWidth="1"/>
    <col min="15625" max="15626" width="8.88671875" style="1"/>
    <col min="15627" max="15627" width="15.5546875" style="1" bestFit="1" customWidth="1"/>
    <col min="15628" max="15628" width="15.5546875" style="1" customWidth="1"/>
    <col min="15629" max="15629" width="8.88671875" style="1"/>
    <col min="15630" max="15630" width="20.88671875" style="1" bestFit="1" customWidth="1"/>
    <col min="15631" max="15875" width="8.88671875" style="1"/>
    <col min="15876" max="15876" width="13.109375" style="1" bestFit="1" customWidth="1"/>
    <col min="15877" max="15877" width="8.88671875" style="1"/>
    <col min="15878" max="15878" width="22" style="1" bestFit="1" customWidth="1"/>
    <col min="15879" max="15879" width="17.88671875" style="1" bestFit="1" customWidth="1"/>
    <col min="15880" max="15880" width="12.5546875" style="1" bestFit="1" customWidth="1"/>
    <col min="15881" max="15882" width="8.88671875" style="1"/>
    <col min="15883" max="15883" width="15.5546875" style="1" bestFit="1" customWidth="1"/>
    <col min="15884" max="15884" width="15.5546875" style="1" customWidth="1"/>
    <col min="15885" max="15885" width="8.88671875" style="1"/>
    <col min="15886" max="15886" width="20.88671875" style="1" bestFit="1" customWidth="1"/>
    <col min="15887" max="16131" width="8.88671875" style="1"/>
    <col min="16132" max="16132" width="13.109375" style="1" bestFit="1" customWidth="1"/>
    <col min="16133" max="16133" width="8.88671875" style="1"/>
    <col min="16134" max="16134" width="22" style="1" bestFit="1" customWidth="1"/>
    <col min="16135" max="16135" width="17.88671875" style="1" bestFit="1" customWidth="1"/>
    <col min="16136" max="16136" width="12.5546875" style="1" bestFit="1" customWidth="1"/>
    <col min="16137" max="16138" width="8.88671875" style="1"/>
    <col min="16139" max="16139" width="15.5546875" style="1" bestFit="1" customWidth="1"/>
    <col min="16140" max="16140" width="15.5546875" style="1" customWidth="1"/>
    <col min="16141" max="16141" width="8.88671875" style="1"/>
    <col min="16142" max="16142" width="20.88671875" style="1" bestFit="1" customWidth="1"/>
    <col min="16143" max="16384" width="8.88671875" style="1"/>
  </cols>
  <sheetData>
    <row r="1" spans="1:21">
      <c r="A1" s="1" t="s">
        <v>127</v>
      </c>
    </row>
    <row r="3" spans="1:21" ht="13.8" thickBot="1">
      <c r="B3" s="5" t="s">
        <v>2</v>
      </c>
      <c r="C3" s="5" t="s">
        <v>128</v>
      </c>
      <c r="D3" s="5" t="s">
        <v>129</v>
      </c>
      <c r="E3" s="5" t="s">
        <v>130</v>
      </c>
      <c r="F3" s="5" t="s">
        <v>131</v>
      </c>
      <c r="G3" s="5" t="s">
        <v>132</v>
      </c>
      <c r="H3" s="5" t="s">
        <v>133</v>
      </c>
      <c r="I3" s="5" t="s">
        <v>134</v>
      </c>
      <c r="J3" s="5" t="s">
        <v>135</v>
      </c>
      <c r="K3" s="5" t="s">
        <v>130</v>
      </c>
      <c r="L3" s="5" t="s">
        <v>131</v>
      </c>
      <c r="M3" s="5" t="s">
        <v>136</v>
      </c>
      <c r="N3" s="5" t="s">
        <v>133</v>
      </c>
      <c r="O3" s="5" t="s">
        <v>134</v>
      </c>
      <c r="P3" s="5" t="s">
        <v>137</v>
      </c>
      <c r="Q3" s="5" t="s">
        <v>135</v>
      </c>
      <c r="R3" s="5" t="s">
        <v>130</v>
      </c>
      <c r="S3" s="5"/>
      <c r="T3" s="5" t="s">
        <v>131</v>
      </c>
      <c r="U3" s="5"/>
    </row>
    <row r="4" spans="1:21">
      <c r="B4" s="2" t="s">
        <v>18</v>
      </c>
      <c r="C4" s="1">
        <v>169.03899999999999</v>
      </c>
      <c r="D4" s="1">
        <v>8.1000000000000003E-2</v>
      </c>
      <c r="E4" s="1">
        <v>0.11</v>
      </c>
      <c r="F4" s="1">
        <v>0.21</v>
      </c>
      <c r="G4" s="1">
        <v>169.09800000000001</v>
      </c>
      <c r="H4" s="1">
        <v>4.5999999999999999E-2</v>
      </c>
      <c r="I4" s="1">
        <v>2.1</v>
      </c>
      <c r="J4" s="1">
        <v>0</v>
      </c>
      <c r="K4" s="1">
        <v>8.5999999999999993E-2</v>
      </c>
      <c r="L4" s="1">
        <v>0.2</v>
      </c>
      <c r="M4" s="1">
        <v>169.11600000000001</v>
      </c>
      <c r="N4" s="1">
        <v>4.1000000000000002E-2</v>
      </c>
      <c r="O4" s="1">
        <v>2.4</v>
      </c>
      <c r="P4" s="1">
        <v>4</v>
      </c>
      <c r="Q4" s="1">
        <v>0</v>
      </c>
      <c r="R4" s="1">
        <v>8.4000000000000005E-2</v>
      </c>
      <c r="S4" s="1">
        <f>R4-N4</f>
        <v>4.3000000000000003E-2</v>
      </c>
      <c r="T4" s="1">
        <v>0.2</v>
      </c>
    </row>
    <row r="5" spans="1:21">
      <c r="B5" s="2" t="s">
        <v>16</v>
      </c>
      <c r="C5" s="1">
        <v>167.511</v>
      </c>
      <c r="D5" s="1">
        <v>8.5000000000000006E-2</v>
      </c>
      <c r="E5" s="1">
        <v>0.11</v>
      </c>
      <c r="F5" s="1">
        <v>0.21</v>
      </c>
      <c r="G5" s="1">
        <v>167.553</v>
      </c>
      <c r="H5" s="1">
        <v>5.5E-2</v>
      </c>
      <c r="I5" s="1">
        <v>0.94</v>
      </c>
      <c r="J5" s="1">
        <v>0</v>
      </c>
      <c r="K5" s="1">
        <v>9.1999999999999998E-2</v>
      </c>
      <c r="L5" s="1">
        <v>0.2</v>
      </c>
      <c r="M5" s="1">
        <v>167.59</v>
      </c>
      <c r="N5" s="1">
        <v>4.3999999999999997E-2</v>
      </c>
      <c r="O5" s="1">
        <v>1.6</v>
      </c>
      <c r="P5" s="1">
        <v>5</v>
      </c>
      <c r="Q5" s="1">
        <v>0</v>
      </c>
      <c r="R5" s="1">
        <v>8.5999999999999993E-2</v>
      </c>
      <c r="S5" s="1">
        <f t="shared" ref="S5:S15" si="0">R5-N5</f>
        <v>4.1999999999999996E-2</v>
      </c>
      <c r="T5" s="1">
        <v>0.2</v>
      </c>
    </row>
    <row r="6" spans="1:21">
      <c r="B6" s="2" t="s">
        <v>30</v>
      </c>
      <c r="C6" s="1">
        <v>168.33</v>
      </c>
      <c r="D6" s="1">
        <v>0.13</v>
      </c>
      <c r="E6" s="1">
        <v>0.15</v>
      </c>
      <c r="F6" s="1">
        <v>0.23</v>
      </c>
      <c r="G6" s="1">
        <v>168.345</v>
      </c>
      <c r="H6" s="1">
        <v>8.5000000000000006E-2</v>
      </c>
      <c r="I6" s="1">
        <v>8.7999999999999995E-2</v>
      </c>
      <c r="J6" s="1">
        <v>0</v>
      </c>
      <c r="K6" s="1">
        <v>0.11</v>
      </c>
      <c r="L6" s="1">
        <v>0.21</v>
      </c>
      <c r="M6" s="1">
        <v>168.43299999999999</v>
      </c>
      <c r="N6" s="1">
        <v>4.7E-2</v>
      </c>
      <c r="O6" s="1">
        <v>1.3</v>
      </c>
      <c r="P6" s="1">
        <v>7</v>
      </c>
      <c r="Q6" s="1">
        <v>0</v>
      </c>
      <c r="R6" s="1">
        <v>8.8999999999999996E-2</v>
      </c>
      <c r="S6" s="1">
        <f t="shared" si="0"/>
        <v>4.1999999999999996E-2</v>
      </c>
      <c r="T6" s="1">
        <v>0.2</v>
      </c>
    </row>
    <row r="7" spans="1:21">
      <c r="B7" s="2" t="s">
        <v>138</v>
      </c>
      <c r="C7" s="1">
        <v>167.48</v>
      </c>
      <c r="D7" s="1">
        <v>0.2</v>
      </c>
      <c r="E7" s="1">
        <v>0.21</v>
      </c>
      <c r="F7" s="1">
        <v>0.27</v>
      </c>
      <c r="G7" s="1">
        <v>167.499</v>
      </c>
      <c r="H7" s="1">
        <v>7.1999999999999995E-2</v>
      </c>
      <c r="I7" s="1">
        <v>0.22</v>
      </c>
      <c r="J7" s="1">
        <v>0</v>
      </c>
      <c r="K7" s="1">
        <v>9.9000000000000005E-2</v>
      </c>
      <c r="L7" s="1">
        <v>0.2</v>
      </c>
      <c r="M7" s="1">
        <v>167.58</v>
      </c>
      <c r="N7" s="1">
        <v>4.2000000000000003E-2</v>
      </c>
      <c r="O7" s="1">
        <v>1.8</v>
      </c>
      <c r="P7" s="1">
        <v>8</v>
      </c>
      <c r="Q7" s="1">
        <v>0</v>
      </c>
      <c r="R7" s="1">
        <v>8.3000000000000004E-2</v>
      </c>
      <c r="S7" s="1">
        <f t="shared" si="0"/>
        <v>4.1000000000000002E-2</v>
      </c>
      <c r="T7" s="1">
        <v>0.2</v>
      </c>
    </row>
    <row r="8" spans="1:21">
      <c r="B8" s="2" t="s">
        <v>139</v>
      </c>
      <c r="C8" s="1">
        <v>167.21199999999999</v>
      </c>
      <c r="D8" s="1">
        <v>9.4E-2</v>
      </c>
      <c r="E8" s="1">
        <v>0.12</v>
      </c>
      <c r="F8" s="1">
        <v>0.19</v>
      </c>
      <c r="G8" s="1">
        <v>167.245</v>
      </c>
      <c r="H8" s="1">
        <v>3.7999999999999999E-2</v>
      </c>
      <c r="I8" s="1">
        <v>0.33</v>
      </c>
      <c r="J8" s="6" t="s">
        <v>140</v>
      </c>
      <c r="K8" s="6">
        <v>5.5E-2</v>
      </c>
      <c r="L8" s="2">
        <v>0.19</v>
      </c>
      <c r="M8" s="7">
        <v>167.27500000000001</v>
      </c>
      <c r="N8" s="7">
        <v>2.7E-2</v>
      </c>
      <c r="O8" s="7">
        <v>1.1000000000000001</v>
      </c>
      <c r="P8" s="7">
        <v>6</v>
      </c>
      <c r="Q8" s="6" t="s">
        <v>140</v>
      </c>
      <c r="R8" s="6">
        <v>5.5E-2</v>
      </c>
      <c r="S8" s="1">
        <f t="shared" si="0"/>
        <v>2.8000000000000001E-2</v>
      </c>
      <c r="T8" s="6">
        <v>0.19</v>
      </c>
    </row>
    <row r="9" spans="1:21">
      <c r="B9" s="2" t="s">
        <v>25</v>
      </c>
      <c r="C9" s="1">
        <v>167.322</v>
      </c>
      <c r="D9" s="1">
        <v>9.5000000000000001E-2</v>
      </c>
      <c r="E9" s="1">
        <v>0.12</v>
      </c>
      <c r="F9" s="1">
        <v>0.22</v>
      </c>
      <c r="G9" s="1">
        <v>167.33699999999999</v>
      </c>
      <c r="H9" s="3">
        <v>0.05</v>
      </c>
      <c r="I9" s="1">
        <v>9.0999999999999998E-2</v>
      </c>
      <c r="J9" s="1">
        <v>0</v>
      </c>
      <c r="K9" s="1">
        <v>8.6999999999999994E-2</v>
      </c>
      <c r="L9" s="2">
        <v>0.2</v>
      </c>
      <c r="M9" s="1">
        <v>167.36500000000001</v>
      </c>
      <c r="N9" s="1">
        <v>4.1000000000000002E-2</v>
      </c>
      <c r="O9" s="1">
        <v>1.1000000000000001</v>
      </c>
      <c r="P9" s="1">
        <v>5</v>
      </c>
      <c r="Q9" s="1">
        <v>0</v>
      </c>
      <c r="R9" s="1">
        <v>8.3000000000000004E-2</v>
      </c>
      <c r="S9" s="1">
        <f t="shared" si="0"/>
        <v>4.2000000000000003E-2</v>
      </c>
      <c r="T9" s="1">
        <v>0.2</v>
      </c>
    </row>
    <row r="10" spans="1:21">
      <c r="B10" s="2" t="s">
        <v>14</v>
      </c>
      <c r="C10" s="1">
        <v>167.221</v>
      </c>
      <c r="D10" s="1">
        <v>8.7999999999999995E-2</v>
      </c>
      <c r="E10" s="1">
        <v>0.11</v>
      </c>
      <c r="F10" s="1">
        <v>0.21</v>
      </c>
      <c r="G10" s="1">
        <v>167.25399999999999</v>
      </c>
      <c r="H10" s="1">
        <v>4.9000000000000002E-2</v>
      </c>
      <c r="I10" s="1">
        <v>0.57999999999999996</v>
      </c>
      <c r="J10" s="1">
        <v>0</v>
      </c>
      <c r="K10" s="1">
        <v>8.7999999999999995E-2</v>
      </c>
      <c r="L10" s="2">
        <v>0.2</v>
      </c>
      <c r="M10" s="1">
        <v>167.28200000000001</v>
      </c>
      <c r="N10" s="3">
        <v>0.04</v>
      </c>
      <c r="O10" s="1">
        <v>1.8</v>
      </c>
      <c r="P10" s="1">
        <v>5</v>
      </c>
      <c r="Q10" s="1">
        <v>0</v>
      </c>
      <c r="R10" s="1">
        <v>8.3000000000000004E-2</v>
      </c>
      <c r="S10" s="1">
        <f t="shared" si="0"/>
        <v>4.3000000000000003E-2</v>
      </c>
      <c r="T10" s="1">
        <v>0.2</v>
      </c>
    </row>
    <row r="11" spans="1:21">
      <c r="B11" s="2" t="s">
        <v>11</v>
      </c>
      <c r="C11" s="4">
        <v>167</v>
      </c>
      <c r="D11" s="1">
        <v>0.16</v>
      </c>
      <c r="E11" s="1">
        <v>0.19</v>
      </c>
      <c r="F11" s="1">
        <v>0.26</v>
      </c>
      <c r="G11" s="1">
        <v>167.03299999999999</v>
      </c>
      <c r="H11" s="1">
        <v>0.06</v>
      </c>
      <c r="I11" s="1">
        <v>0.54</v>
      </c>
      <c r="J11" s="1">
        <v>0</v>
      </c>
      <c r="K11" s="1">
        <v>0.95</v>
      </c>
      <c r="L11" s="1">
        <v>0.2</v>
      </c>
      <c r="M11" s="1">
        <v>167.04499999999999</v>
      </c>
      <c r="N11" s="1">
        <v>5.7000000000000002E-2</v>
      </c>
      <c r="O11" s="1">
        <v>0.81</v>
      </c>
      <c r="P11" s="1">
        <v>4</v>
      </c>
      <c r="Q11" s="1">
        <v>0</v>
      </c>
      <c r="R11" s="1">
        <v>9.2999999999999999E-2</v>
      </c>
      <c r="S11" s="1">
        <f t="shared" si="0"/>
        <v>3.5999999999999997E-2</v>
      </c>
      <c r="T11" s="1">
        <v>0.2</v>
      </c>
    </row>
    <row r="12" spans="1:21">
      <c r="B12" s="2" t="s">
        <v>32</v>
      </c>
      <c r="C12" s="1">
        <v>167.29</v>
      </c>
      <c r="D12" s="1">
        <v>4.8000000000000001E-2</v>
      </c>
      <c r="E12" s="1">
        <v>6.5000000000000002E-2</v>
      </c>
      <c r="F12" s="1">
        <v>0.19</v>
      </c>
      <c r="G12" s="2">
        <v>167.43700000000001</v>
      </c>
      <c r="H12" s="2">
        <v>5.8000000000000003E-2</v>
      </c>
      <c r="I12" s="2">
        <v>2.5</v>
      </c>
      <c r="J12" s="2">
        <v>1</v>
      </c>
      <c r="K12" s="2">
        <v>9.6000000000000002E-2</v>
      </c>
      <c r="L12" s="2">
        <v>0.2</v>
      </c>
      <c r="M12" s="6" t="s">
        <v>141</v>
      </c>
      <c r="N12" s="6" t="s">
        <v>141</v>
      </c>
      <c r="O12" s="6" t="s">
        <v>141</v>
      </c>
      <c r="P12" s="6" t="s">
        <v>141</v>
      </c>
      <c r="Q12" s="6" t="s">
        <v>141</v>
      </c>
    </row>
    <row r="13" spans="1:21">
      <c r="B13" s="2" t="s">
        <v>34</v>
      </c>
      <c r="C13" s="1">
        <v>167.39</v>
      </c>
      <c r="D13" s="1">
        <v>0.11</v>
      </c>
      <c r="E13" s="1">
        <v>0.13</v>
      </c>
      <c r="F13" s="1">
        <v>0.22</v>
      </c>
      <c r="G13" s="2">
        <v>167.40700000000001</v>
      </c>
      <c r="H13" s="2">
        <v>5.3999999999999999E-2</v>
      </c>
      <c r="I13" s="2">
        <v>3.4000000000000002E-2</v>
      </c>
      <c r="J13" s="2">
        <v>0</v>
      </c>
      <c r="K13" s="2">
        <v>9.0999999999999998E-2</v>
      </c>
      <c r="L13" s="2">
        <v>0.2</v>
      </c>
      <c r="M13" s="3">
        <v>167.44</v>
      </c>
      <c r="N13" s="1">
        <v>3.9E-2</v>
      </c>
      <c r="O13" s="1">
        <v>1.2</v>
      </c>
      <c r="P13" s="2">
        <v>7</v>
      </c>
      <c r="Q13" s="2">
        <v>0</v>
      </c>
      <c r="R13" s="2">
        <v>8.3000000000000004E-2</v>
      </c>
      <c r="S13" s="1">
        <f t="shared" si="0"/>
        <v>4.4000000000000004E-2</v>
      </c>
      <c r="T13" s="2">
        <v>0.2</v>
      </c>
    </row>
    <row r="14" spans="1:21">
      <c r="B14" s="2" t="s">
        <v>20</v>
      </c>
      <c r="C14" s="1">
        <v>168.23</v>
      </c>
      <c r="D14" s="1">
        <v>0.15</v>
      </c>
      <c r="E14" s="1">
        <v>0.17</v>
      </c>
      <c r="F14" s="1">
        <v>0.25</v>
      </c>
      <c r="G14" s="2">
        <v>168.27</v>
      </c>
      <c r="H14" s="2">
        <v>8.1000000000000003E-2</v>
      </c>
      <c r="I14" s="2">
        <v>0.69</v>
      </c>
      <c r="J14" s="2">
        <v>0</v>
      </c>
      <c r="K14" s="2">
        <v>8.1000000000000003E-2</v>
      </c>
      <c r="L14" s="2">
        <v>0.21</v>
      </c>
      <c r="M14" s="1">
        <v>168.31800000000001</v>
      </c>
      <c r="N14" s="1">
        <v>5.3999999999999999E-2</v>
      </c>
      <c r="O14" s="1">
        <v>1</v>
      </c>
      <c r="P14" s="2">
        <v>5</v>
      </c>
      <c r="Q14" s="2">
        <v>0</v>
      </c>
      <c r="R14" s="2">
        <v>7.9000000000000001E-2</v>
      </c>
      <c r="S14" s="1">
        <f t="shared" si="0"/>
        <v>2.5000000000000001E-2</v>
      </c>
      <c r="T14" s="2">
        <v>0.2</v>
      </c>
    </row>
    <row r="15" spans="1:21">
      <c r="B15" s="2" t="s">
        <v>22</v>
      </c>
      <c r="C15" s="4">
        <v>166.2</v>
      </c>
      <c r="D15" s="1">
        <v>0.17</v>
      </c>
      <c r="E15" s="1">
        <v>0.17</v>
      </c>
      <c r="F15" s="1">
        <v>0.25</v>
      </c>
      <c r="G15" s="1">
        <v>166.26599999999999</v>
      </c>
      <c r="H15" s="1">
        <v>6.7000000000000004E-2</v>
      </c>
      <c r="I15" s="1">
        <v>0.41</v>
      </c>
      <c r="J15" s="2">
        <v>0</v>
      </c>
      <c r="K15" s="2">
        <v>0.8</v>
      </c>
      <c r="L15" s="2">
        <v>0.19</v>
      </c>
      <c r="M15" s="1">
        <v>166.285</v>
      </c>
      <c r="N15" s="1">
        <v>5.8999999999999997E-2</v>
      </c>
      <c r="O15" s="1">
        <v>0.73</v>
      </c>
      <c r="P15" s="2">
        <v>4</v>
      </c>
      <c r="Q15" s="2">
        <v>0</v>
      </c>
      <c r="R15" s="2">
        <v>7.2999999999999995E-2</v>
      </c>
      <c r="S15" s="1">
        <f t="shared" si="0"/>
        <v>1.3999999999999999E-2</v>
      </c>
      <c r="T15" s="2">
        <v>0.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T22"/>
  <sheetViews>
    <sheetView zoomScale="85" zoomScaleNormal="85" workbookViewId="0">
      <selection activeCell="O20" sqref="O20"/>
    </sheetView>
  </sheetViews>
  <sheetFormatPr defaultColWidth="8.88671875" defaultRowHeight="13.2"/>
  <cols>
    <col min="1" max="1" width="8.88671875" style="1"/>
    <col min="2" max="2" width="10.44140625" style="1" customWidth="1"/>
    <col min="3" max="3" width="121.21875" style="1" bestFit="1" customWidth="1"/>
    <col min="4" max="4" width="16.109375" style="1" bestFit="1" customWidth="1"/>
    <col min="5" max="6" width="10.33203125" style="1" bestFit="1" customWidth="1"/>
    <col min="7" max="7" width="24.33203125" style="1" customWidth="1"/>
    <col min="8" max="16384" width="8.88671875" style="1"/>
  </cols>
  <sheetData>
    <row r="3" spans="2:20" ht="15">
      <c r="B3" s="31" t="s">
        <v>142</v>
      </c>
      <c r="G3" s="23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3"/>
    </row>
    <row r="4" spans="2:20" ht="15">
      <c r="G4" s="23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3"/>
    </row>
    <row r="5" spans="2:20" ht="34.200000000000003" thickBot="1">
      <c r="B5" s="30" t="s">
        <v>182</v>
      </c>
      <c r="C5" s="30" t="s">
        <v>143</v>
      </c>
      <c r="D5" s="30" t="s">
        <v>5</v>
      </c>
      <c r="E5" s="30" t="s">
        <v>6</v>
      </c>
      <c r="F5" s="30" t="s">
        <v>7</v>
      </c>
      <c r="G5" s="25" t="s">
        <v>183</v>
      </c>
      <c r="H5" s="26" t="s">
        <v>144</v>
      </c>
      <c r="I5" s="26"/>
      <c r="J5" s="27" t="s">
        <v>145</v>
      </c>
      <c r="K5" s="26" t="s">
        <v>146</v>
      </c>
      <c r="L5" s="27" t="s">
        <v>147</v>
      </c>
      <c r="M5" s="26" t="s">
        <v>146</v>
      </c>
      <c r="N5" s="27" t="s">
        <v>148</v>
      </c>
      <c r="O5" s="26" t="s">
        <v>146</v>
      </c>
      <c r="P5" s="27" t="s">
        <v>149</v>
      </c>
      <c r="Q5" s="26" t="s">
        <v>150</v>
      </c>
      <c r="R5" s="26" t="s">
        <v>151</v>
      </c>
      <c r="S5" s="26" t="s">
        <v>152</v>
      </c>
    </row>
    <row r="6" spans="2:20" ht="18.600000000000001" customHeight="1" thickTop="1">
      <c r="B6" s="77" t="s">
        <v>153</v>
      </c>
      <c r="C6" s="77" t="s">
        <v>181</v>
      </c>
      <c r="D6" s="79" t="s">
        <v>154</v>
      </c>
      <c r="E6" s="76" t="s">
        <v>155</v>
      </c>
      <c r="F6" s="76" t="s">
        <v>156</v>
      </c>
      <c r="G6" s="23" t="s">
        <v>157</v>
      </c>
      <c r="H6" s="28">
        <v>2.247E-2</v>
      </c>
      <c r="I6" s="28"/>
      <c r="J6" s="29">
        <v>1104.7075311068565</v>
      </c>
      <c r="K6" s="29">
        <v>4.0099802970592453</v>
      </c>
      <c r="L6" s="29">
        <v>694.32915941467911</v>
      </c>
      <c r="M6" s="29">
        <v>2.5203469429930547</v>
      </c>
      <c r="N6" s="29">
        <v>1931.9992022429649</v>
      </c>
      <c r="O6" s="29">
        <v>5.8849043219374177</v>
      </c>
      <c r="P6" s="29">
        <v>166.78731761651545</v>
      </c>
      <c r="Q6" s="29">
        <v>7.5631140361528168E-2</v>
      </c>
      <c r="R6" s="29">
        <v>0.66957462503830012</v>
      </c>
      <c r="S6" s="29">
        <v>0.84670332662132863</v>
      </c>
      <c r="T6" s="23"/>
    </row>
    <row r="7" spans="2:20" ht="15">
      <c r="B7" s="78"/>
      <c r="C7" s="78"/>
      <c r="D7" s="79"/>
      <c r="E7" s="76"/>
      <c r="F7" s="76"/>
      <c r="G7" s="23" t="s">
        <v>158</v>
      </c>
      <c r="H7" s="28">
        <v>2.111E-2</v>
      </c>
      <c r="I7" s="28"/>
      <c r="J7" s="29">
        <v>1252.8630568109263</v>
      </c>
      <c r="K7" s="29">
        <v>4.6187436225447813</v>
      </c>
      <c r="L7" s="29">
        <v>787.44765343062738</v>
      </c>
      <c r="M7" s="29">
        <v>2.9029659766872973</v>
      </c>
      <c r="N7" s="29">
        <v>2185.875209109819</v>
      </c>
      <c r="O7" s="29">
        <v>6.8324556272168566</v>
      </c>
      <c r="P7" s="29">
        <v>166.38976034422348</v>
      </c>
      <c r="Q7" s="29">
        <v>8.6318732469849238E-2</v>
      </c>
      <c r="R7" s="29">
        <v>0.66929318764747225</v>
      </c>
      <c r="S7" s="29">
        <v>0.84572618633751961</v>
      </c>
      <c r="T7" s="23"/>
    </row>
    <row r="8" spans="2:20" ht="15">
      <c r="B8" s="78"/>
      <c r="C8" s="78"/>
      <c r="D8" s="79"/>
      <c r="E8" s="76"/>
      <c r="F8" s="76"/>
      <c r="G8" s="23" t="s">
        <v>159</v>
      </c>
      <c r="H8" s="28">
        <v>2.001E-2</v>
      </c>
      <c r="I8" s="28"/>
      <c r="J8" s="29">
        <v>1109.6317759595402</v>
      </c>
      <c r="K8" s="29">
        <v>4.1535125265058159</v>
      </c>
      <c r="L8" s="29">
        <v>697.42413857707356</v>
      </c>
      <c r="M8" s="29">
        <v>2.6105596096168626</v>
      </c>
      <c r="N8" s="29">
        <v>1940.5238676853219</v>
      </c>
      <c r="O8" s="29">
        <v>6.1725662185212231</v>
      </c>
      <c r="P8" s="29">
        <v>166.77983008902501</v>
      </c>
      <c r="Q8" s="29">
        <v>7.9324749253145116E-2</v>
      </c>
      <c r="R8" s="29">
        <v>0.6699715812254099</v>
      </c>
      <c r="S8" s="29">
        <v>0.84700394443996341</v>
      </c>
      <c r="T8" s="23"/>
    </row>
    <row r="9" spans="2:20" ht="15">
      <c r="B9" s="78"/>
      <c r="C9" s="78"/>
      <c r="D9" s="79"/>
      <c r="E9" s="76"/>
      <c r="F9" s="76"/>
      <c r="G9" s="23" t="s">
        <v>160</v>
      </c>
      <c r="H9" s="28">
        <v>2.3380000000000001E-2</v>
      </c>
      <c r="I9" s="28"/>
      <c r="J9" s="29">
        <v>1329.7085029537836</v>
      </c>
      <c r="K9" s="29">
        <v>4.781766057264802</v>
      </c>
      <c r="L9" s="29">
        <v>835.74644068679481</v>
      </c>
      <c r="M9" s="29">
        <v>3.0054285985827724</v>
      </c>
      <c r="N9" s="29">
        <v>2317.1893239349915</v>
      </c>
      <c r="O9" s="29">
        <v>6.9649190330213351</v>
      </c>
      <c r="P9" s="29">
        <v>166.1921946921766</v>
      </c>
      <c r="Q9" s="29">
        <v>7.4478599410393739E-2</v>
      </c>
      <c r="R9" s="29">
        <v>0.66710051444448093</v>
      </c>
      <c r="S9" s="29">
        <v>0.84361216478012768</v>
      </c>
      <c r="T9" s="23"/>
    </row>
    <row r="10" spans="2:20" ht="15">
      <c r="B10" s="63"/>
      <c r="C10" s="23"/>
      <c r="D10" s="65"/>
      <c r="E10" s="66"/>
      <c r="F10" s="66"/>
      <c r="G10" s="23"/>
      <c r="H10" s="28"/>
      <c r="I10" s="28"/>
      <c r="J10" s="29"/>
      <c r="K10" s="29"/>
      <c r="L10" s="29"/>
      <c r="M10" s="29"/>
      <c r="N10" s="29"/>
      <c r="O10" s="29"/>
      <c r="P10" s="29"/>
      <c r="Q10" s="29"/>
      <c r="R10" s="29"/>
      <c r="S10" s="29"/>
      <c r="T10" s="23"/>
    </row>
    <row r="11" spans="2:20" ht="15" customHeight="1">
      <c r="B11" s="64" t="s">
        <v>161</v>
      </c>
      <c r="C11" s="59" t="s">
        <v>175</v>
      </c>
      <c r="D11" s="67" t="s">
        <v>154</v>
      </c>
      <c r="E11" s="68" t="s">
        <v>162</v>
      </c>
      <c r="F11" s="68" t="s">
        <v>163</v>
      </c>
      <c r="G11" s="23" t="s">
        <v>164</v>
      </c>
      <c r="H11" s="28">
        <v>2.1729999999999999E-2</v>
      </c>
      <c r="I11" s="28"/>
      <c r="J11" s="29">
        <v>177.63603081202351</v>
      </c>
      <c r="K11" s="29">
        <v>0.65284069216222629</v>
      </c>
      <c r="L11" s="29">
        <v>111.64753790706446</v>
      </c>
      <c r="M11" s="29">
        <v>0.41032247563889407</v>
      </c>
      <c r="N11" s="29">
        <v>310.4912757478906</v>
      </c>
      <c r="O11" s="29">
        <v>0.95750624508491711</v>
      </c>
      <c r="P11" s="29">
        <v>166.69480762155493</v>
      </c>
      <c r="Q11" s="29">
        <v>9.310016048130372E-2</v>
      </c>
      <c r="R11" s="29">
        <v>0.67176205632356867</v>
      </c>
      <c r="S11" s="29">
        <v>0.84826385998254783</v>
      </c>
      <c r="T11" s="23"/>
    </row>
    <row r="12" spans="2:20" ht="15" customHeight="1">
      <c r="B12" s="64"/>
      <c r="C12" s="59"/>
      <c r="D12" s="67"/>
      <c r="E12" s="68"/>
      <c r="F12" s="68"/>
      <c r="G12" s="23"/>
      <c r="H12" s="28"/>
      <c r="I12" s="28"/>
      <c r="J12" s="29"/>
      <c r="K12" s="29"/>
      <c r="L12" s="29"/>
      <c r="M12" s="29"/>
      <c r="N12" s="29"/>
      <c r="O12" s="29"/>
      <c r="P12" s="29"/>
      <c r="Q12" s="29"/>
      <c r="R12" s="29"/>
      <c r="S12" s="29"/>
      <c r="T12" s="23"/>
    </row>
    <row r="13" spans="2:20" ht="30">
      <c r="B13" s="64" t="s">
        <v>171</v>
      </c>
      <c r="C13" s="59" t="s">
        <v>185</v>
      </c>
      <c r="D13" s="65" t="s">
        <v>174</v>
      </c>
      <c r="E13" s="66" t="s">
        <v>177</v>
      </c>
      <c r="F13" s="68" t="s">
        <v>179</v>
      </c>
      <c r="G13" s="23" t="s">
        <v>168</v>
      </c>
      <c r="H13" s="61">
        <v>1.073E-2</v>
      </c>
      <c r="I13" s="62"/>
      <c r="J13" s="29">
        <v>906.34707027487855</v>
      </c>
      <c r="K13" s="29">
        <v>4.44047515094862</v>
      </c>
      <c r="L13" s="29">
        <v>569.65593310601048</v>
      </c>
      <c r="M13" s="29">
        <v>2.7909209380249056</v>
      </c>
      <c r="N13" s="29">
        <v>1574.8087855426261</v>
      </c>
      <c r="O13" s="29">
        <v>7.044108250595281</v>
      </c>
      <c r="P13" s="29">
        <v>165.70690285676463</v>
      </c>
      <c r="Q13" s="29">
        <v>9.1431570616596319E-2</v>
      </c>
      <c r="R13" s="29">
        <v>0.66730624697430807</v>
      </c>
      <c r="S13" s="29">
        <v>0.84285544428642389</v>
      </c>
      <c r="T13" s="23"/>
    </row>
    <row r="14" spans="2:20" ht="15">
      <c r="B14" s="64"/>
      <c r="C14" s="59"/>
      <c r="D14" s="67"/>
      <c r="E14" s="68"/>
      <c r="F14" s="68"/>
      <c r="G14" s="23"/>
      <c r="H14" s="61"/>
      <c r="I14" s="62"/>
      <c r="J14" s="29"/>
      <c r="K14" s="29"/>
      <c r="L14" s="29"/>
      <c r="M14" s="29"/>
      <c r="N14" s="29"/>
      <c r="O14" s="29"/>
      <c r="P14" s="29"/>
      <c r="Q14" s="29"/>
      <c r="R14" s="29"/>
      <c r="S14" s="29"/>
      <c r="T14" s="23"/>
    </row>
    <row r="15" spans="2:20" ht="15">
      <c r="B15" s="64" t="s">
        <v>172</v>
      </c>
      <c r="C15" s="59" t="s">
        <v>184</v>
      </c>
      <c r="D15" s="65" t="s">
        <v>154</v>
      </c>
      <c r="E15" s="66" t="s">
        <v>178</v>
      </c>
      <c r="F15" s="66" t="s">
        <v>180</v>
      </c>
      <c r="G15" s="23" t="s">
        <v>169</v>
      </c>
      <c r="H15" s="61">
        <v>5.5999999999999999E-3</v>
      </c>
      <c r="I15" s="62"/>
      <c r="J15" s="29">
        <v>225.42148397987793</v>
      </c>
      <c r="K15" s="29">
        <v>1.764106497741716</v>
      </c>
      <c r="L15" s="29">
        <v>141.68158094200464</v>
      </c>
      <c r="M15" s="29">
        <v>1.1087736321193773</v>
      </c>
      <c r="N15" s="29">
        <v>394.49361830263871</v>
      </c>
      <c r="O15" s="29">
        <v>2.9834243818793591</v>
      </c>
      <c r="P15" s="29">
        <v>166.8966724459639</v>
      </c>
      <c r="Q15" s="29">
        <v>9.9119385268045021E-2</v>
      </c>
      <c r="R15" s="29">
        <v>0.6758102434619373</v>
      </c>
      <c r="S15" s="29">
        <v>0.85186302385162249</v>
      </c>
      <c r="T15" s="23"/>
    </row>
    <row r="16" spans="2:20" ht="15">
      <c r="B16" s="64"/>
      <c r="C16" s="59"/>
      <c r="D16" s="67"/>
      <c r="E16" s="68"/>
      <c r="F16" s="68"/>
      <c r="G16" s="23"/>
      <c r="H16" s="61"/>
      <c r="I16" s="62"/>
      <c r="J16" s="29"/>
      <c r="K16" s="29"/>
      <c r="L16" s="29"/>
      <c r="M16" s="29"/>
      <c r="N16" s="29"/>
      <c r="O16" s="29"/>
      <c r="P16" s="29"/>
      <c r="Q16" s="29"/>
      <c r="R16" s="29"/>
      <c r="S16" s="29"/>
      <c r="T16" s="23"/>
    </row>
    <row r="17" spans="2:20" ht="15">
      <c r="B17" s="63" t="s">
        <v>173</v>
      </c>
      <c r="C17" s="23" t="s">
        <v>176</v>
      </c>
      <c r="D17" s="65" t="s">
        <v>154</v>
      </c>
      <c r="E17" s="66" t="s">
        <v>155</v>
      </c>
      <c r="F17" s="66" t="s">
        <v>156</v>
      </c>
      <c r="G17" s="23" t="s">
        <v>170</v>
      </c>
      <c r="H17" s="61">
        <v>1.034E-2</v>
      </c>
      <c r="I17" s="62"/>
      <c r="J17" s="29">
        <v>1507.2317974673626</v>
      </c>
      <c r="K17" s="29">
        <v>7.5357691886758662</v>
      </c>
      <c r="L17" s="29">
        <v>947.32312174068284</v>
      </c>
      <c r="M17" s="29">
        <v>4.7363706130199636</v>
      </c>
      <c r="N17" s="29">
        <v>2612.2731496480942</v>
      </c>
      <c r="O17" s="29">
        <v>12.000875734903316</v>
      </c>
      <c r="P17" s="29">
        <v>165.29029439872082</v>
      </c>
      <c r="Q17" s="29">
        <v>8.4265563614405306E-2</v>
      </c>
      <c r="R17" s="29">
        <v>0.66471437686927903</v>
      </c>
      <c r="S17" s="29">
        <v>0.84000898722075912</v>
      </c>
      <c r="T17" s="23"/>
    </row>
    <row r="18" spans="2:20">
      <c r="D18" s="69"/>
      <c r="E18" s="69"/>
      <c r="F18" s="69"/>
    </row>
    <row r="19" spans="2:20" ht="13.2" customHeight="1">
      <c r="B19" s="75"/>
      <c r="C19" s="75"/>
      <c r="D19" s="75"/>
      <c r="E19" s="74"/>
      <c r="F19" s="74"/>
    </row>
    <row r="20" spans="2:20" ht="15">
      <c r="B20" s="75"/>
      <c r="C20" s="75"/>
      <c r="D20" s="75"/>
      <c r="E20" s="74"/>
      <c r="F20" s="74"/>
      <c r="G20" s="23" t="s">
        <v>165</v>
      </c>
      <c r="L20" s="24"/>
      <c r="M20" s="24"/>
    </row>
    <row r="21" spans="2:20" ht="15">
      <c r="B21" s="75"/>
      <c r="C21" s="75"/>
      <c r="D21" s="75"/>
      <c r="E21" s="74"/>
      <c r="F21" s="74"/>
      <c r="G21" s="23" t="s">
        <v>166</v>
      </c>
      <c r="L21" s="24"/>
      <c r="M21" s="24"/>
    </row>
    <row r="22" spans="2:20" ht="15">
      <c r="B22" s="75"/>
      <c r="C22" s="75"/>
      <c r="D22" s="75"/>
      <c r="E22" s="74"/>
      <c r="F22" s="74"/>
      <c r="G22" s="23" t="s">
        <v>167</v>
      </c>
      <c r="L22" s="24"/>
      <c r="M22" s="24"/>
    </row>
  </sheetData>
  <mergeCells count="10">
    <mergeCell ref="F6:F9"/>
    <mergeCell ref="B6:B9"/>
    <mergeCell ref="C6:C9"/>
    <mergeCell ref="D6:D9"/>
    <mergeCell ref="E6:E9"/>
    <mergeCell ref="F19:F22"/>
    <mergeCell ref="B19:B22"/>
    <mergeCell ref="C19:C22"/>
    <mergeCell ref="D19:D22"/>
    <mergeCell ref="E19:E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Zircon CA-ID-TIMS sample list</vt:lpstr>
      <vt:lpstr>Zircon results</vt:lpstr>
      <vt:lpstr>Zircon WM interpretation</vt:lpstr>
      <vt:lpstr>Molybdenite samples &amp; resul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pster, Simon R.</dc:creator>
  <cp:keywords/>
  <dc:description/>
  <cp:lastModifiedBy>Windows User</cp:lastModifiedBy>
  <cp:revision/>
  <dcterms:created xsi:type="dcterms:W3CDTF">2020-07-08T16:08:51Z</dcterms:created>
  <dcterms:modified xsi:type="dcterms:W3CDTF">2022-09-04T16:30:17Z</dcterms:modified>
  <cp:category/>
  <cp:contentStatus/>
</cp:coreProperties>
</file>